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uclac-my.sharepoint.com/personal/skgtmti_ucl_ac_uk/Documents/RewardxRecency Paper/BIORXIV/"/>
    </mc:Choice>
  </mc:AlternateContent>
  <xr:revisionPtr revIDLastSave="0" documentId="8_{9A85B121-F17C-458D-A4DC-5EE0CDFB0B19}" xr6:coauthVersionLast="47" xr6:coauthVersionMax="47" xr10:uidLastSave="{00000000-0000-0000-0000-000000000000}"/>
  <bookViews>
    <workbookView xWindow="38685" yWindow="1965" windowWidth="34080" windowHeight="17880" firstSheet="4" activeTab="8" xr2:uid="{D68FA07A-0197-4530-B5F4-563B7946D3C9}"/>
  </bookViews>
  <sheets>
    <sheet name="Table S1 - behaviour" sheetId="1" r:id="rId1"/>
    <sheet name="Table S2 - lower v criterion" sheetId="2" r:id="rId2"/>
    <sheet name="Table S3 - 3 rats only" sheetId="3" r:id="rId3"/>
    <sheet name="Table S4 - replay rates" sheetId="4" r:id="rId4"/>
    <sheet name="Table S5 - replay reward sites" sheetId="5" r:id="rId5"/>
    <sheet name="Table S6 - replay quality" sheetId="6" r:id="rId6"/>
    <sheet name="Table S7 - building maps" sheetId="7" r:id="rId7"/>
    <sheet name="Table S8  - quiescence ext" sheetId="8" r:id="rId8"/>
    <sheet name="Table S9 - reward history" sheetId="9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sharedStrings.xml><?xml version="1.0" encoding="utf-8"?>
<sst xmlns="http://schemas.openxmlformats.org/spreadsheetml/2006/main" count="616" uniqueCount="93">
  <si>
    <t>ANOVA</t>
  </si>
  <si>
    <t>Reward</t>
  </si>
  <si>
    <t>Track</t>
  </si>
  <si>
    <t>Reward × Track</t>
  </si>
  <si>
    <t>df</t>
  </si>
  <si>
    <t>Den df</t>
  </si>
  <si>
    <t>F</t>
  </si>
  <si>
    <t>p</t>
  </si>
  <si>
    <t>Den Df</t>
  </si>
  <si>
    <t>CONTRASTS</t>
  </si>
  <si>
    <t>T1-T2</t>
  </si>
  <si>
    <t>T1-T3</t>
  </si>
  <si>
    <t>T2-T3</t>
  </si>
  <si>
    <t>β</t>
  </si>
  <si>
    <t>CI</t>
  </si>
  <si>
    <t>t</t>
  </si>
  <si>
    <t>alpha</t>
  </si>
  <si>
    <t>HIGH - LOW</t>
  </si>
  <si>
    <t>T1 (HIGH-LOW)</t>
  </si>
  <si>
    <t>T2 (HIGH-LOW)</t>
  </si>
  <si>
    <t>T3 (HIGH-LOW)</t>
  </si>
  <si>
    <t>Df</t>
  </si>
  <si>
    <t>Lap Number</t>
  </si>
  <si>
    <t>lap10-Lap1</t>
  </si>
  <si>
    <t>speedHIGH-speedLOW</t>
  </si>
  <si>
    <t>track</t>
  </si>
  <si>
    <t>cell category</t>
  </si>
  <si>
    <t xml:space="preserve">lap number </t>
  </si>
  <si>
    <t>number local replay cell active in</t>
  </si>
  <si>
    <t>number remote replay cell active in</t>
  </si>
  <si>
    <t>cell category * lap number</t>
  </si>
  <si>
    <t>cell category * number local replay cell active in</t>
  </si>
  <si>
    <t>FIXED EFFECTS</t>
  </si>
  <si>
    <t>Std. Error</t>
  </si>
  <si>
    <t>(Intercept)</t>
  </si>
  <si>
    <t xml:space="preserve">track </t>
  </si>
  <si>
    <t>reference level: track 2</t>
  </si>
  <si>
    <t>reference level: shared cells</t>
  </si>
  <si>
    <t>dependent variable</t>
  </si>
  <si>
    <t>coefficient</t>
  </si>
  <si>
    <t>sub threshold speed</t>
  </si>
  <si>
    <t xml:space="preserve">cumulative time in sleep </t>
  </si>
  <si>
    <t>Number of laps (Fig.1D, Fig.S1A)</t>
  </si>
  <si>
    <t>time spent immobile at each reward site (Fig.1E, Fig.S1B)</t>
  </si>
  <si>
    <t>time spent immobile anywhere (Fig.S1D)</t>
  </si>
  <si>
    <t>time spent immobile away from reward sites (Fig.S1E)</t>
  </si>
  <si>
    <t>running speed  (Fig.S1F)</t>
  </si>
  <si>
    <t>Number of laps (Fig.S2A)</t>
  </si>
  <si>
    <t>time spent immobile at each reward site  (Fig.S2B)</t>
  </si>
  <si>
    <t>sub-threshold speed  (Fig.S2C)</t>
  </si>
  <si>
    <t>time spent immobile anywhere  (Fig.S2D)</t>
  </si>
  <si>
    <t>time spent immobile away from reward sites  (Fig.S2E)</t>
  </si>
  <si>
    <t>running speed  (Fig.S2F)</t>
  </si>
  <si>
    <t>Number of laps (Fig.S3A)</t>
  </si>
  <si>
    <t>time spent immobile at each reward site (Fig.S3B)</t>
  </si>
  <si>
    <t>sub-threshold speed (Fig.S3C)</t>
  </si>
  <si>
    <t>time spent immobile anywhere (Fig.S3D)</t>
  </si>
  <si>
    <t>time spent immobile away from reward sites (Fig.S3E)</t>
  </si>
  <si>
    <t>running speed (Fig.S3F)</t>
  </si>
  <si>
    <t>replay PRE (Fig.S4A)</t>
  </si>
  <si>
    <t>replay sleep PRE (Fig.S4B)</t>
  </si>
  <si>
    <t>Candidate Events on Tracks (Fig.S4C)</t>
  </si>
  <si>
    <t>local replay (Fig.S4D)</t>
  </si>
  <si>
    <t>local forward replay (Fig.S4E)</t>
  </si>
  <si>
    <t>local reverse replay (Fig.S4F)</t>
  </si>
  <si>
    <t>replay REST1 (Fig.S4G)</t>
  </si>
  <si>
    <t>replay REST2 (Fig.S4H)</t>
  </si>
  <si>
    <t>replay REST3 (Fig.S4I)</t>
  </si>
  <si>
    <t>replay POST (Fig.SJA)</t>
  </si>
  <si>
    <t>replay sleep POST (first 15 minutes) (Fig.S4K)</t>
  </si>
  <si>
    <t>replay sleep POST (Fig.S4K)</t>
  </si>
  <si>
    <t>local replay (Fig.2E, Fig.S4D)</t>
  </si>
  <si>
    <t>local replay (reward sites) (Fig.S5A)</t>
  </si>
  <si>
    <t>local forward replay (reward sites) (Fig.S5A)</t>
  </si>
  <si>
    <t>local reverse replay (reward sites) (Fig.S5A)</t>
  </si>
  <si>
    <t>candidate replay events (reward sites) (Fig.S5A)</t>
  </si>
  <si>
    <t>local replay quality (Fig.S6C)</t>
  </si>
  <si>
    <t>local forward replay quality  (Fig.S6D)</t>
  </si>
  <si>
    <t>local reverse replay quality  (Fig.S6E)</t>
  </si>
  <si>
    <t>local replay rate (Fig.2C)</t>
  </si>
  <si>
    <t>Replay rate during quiet states in POST (Fig.2D)</t>
  </si>
  <si>
    <t>Replay rates over sleep POST (Fig.3G)</t>
  </si>
  <si>
    <t>local replay of T1</t>
  </si>
  <si>
    <t>Previous Reward</t>
  </si>
  <si>
    <t>Reward x Previous Reward</t>
  </si>
  <si>
    <t>Reward x Track</t>
  </si>
  <si>
    <t xml:space="preserve">Previous Reward x Track </t>
  </si>
  <si>
    <t>Reward x Previous Reward x Track</t>
  </si>
  <si>
    <t>local replay of T2</t>
  </si>
  <si>
    <t>local replay T2 &amp; T3</t>
  </si>
  <si>
    <t>sub-threshold speed (Fig.1F, Fig.S1C)</t>
  </si>
  <si>
    <t xml:space="preserve">z-scored speed  </t>
  </si>
  <si>
    <t>Subthreshold spe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sz val="10"/>
      <name val="Lucida Console"/>
      <family val="3"/>
    </font>
    <font>
      <sz val="11"/>
      <name val="Aptos Narrow"/>
      <family val="2"/>
      <scheme val="minor"/>
    </font>
    <font>
      <sz val="11"/>
      <color theme="1"/>
      <name val="Aptos Narrow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164" fontId="0" fillId="0" borderId="0" xfId="0" applyNumberFormat="1" applyAlignment="1">
      <alignment horizontal="center" vertical="center"/>
    </xf>
    <xf numFmtId="164" fontId="1" fillId="0" borderId="0" xfId="0" applyNumberFormat="1" applyFont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1" xfId="0" quotePrefix="1" applyNumberForma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1" fillId="0" borderId="1" xfId="0" applyNumberFormat="1" applyFont="1" applyBorder="1" applyAlignment="1">
      <alignment horizontal="center" wrapText="1"/>
    </xf>
    <xf numFmtId="164" fontId="1" fillId="0" borderId="0" xfId="0" applyNumberFormat="1" applyFont="1" applyAlignment="1">
      <alignment horizontal="center" wrapText="1"/>
    </xf>
    <xf numFmtId="11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65" fontId="5" fillId="0" borderId="1" xfId="0" applyNumberFormat="1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17" Type="http://schemas.openxmlformats.org/officeDocument/2006/relationships/customXml" Target="../customXml/item4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30E91-BAFC-4385-ABBD-C20D4F421289}">
  <dimension ref="A1:AA29"/>
  <sheetViews>
    <sheetView workbookViewId="0">
      <selection activeCell="Y12" sqref="Y12"/>
    </sheetView>
  </sheetViews>
  <sheetFormatPr defaultRowHeight="15" x14ac:dyDescent="0.25"/>
  <cols>
    <col min="1" max="1" width="34.28515625" style="4" customWidth="1"/>
    <col min="2" max="2" width="7.7109375" style="1" bestFit="1" customWidth="1"/>
    <col min="3" max="3" width="8.5703125" style="1" bestFit="1" customWidth="1"/>
    <col min="4" max="4" width="6.5703125" style="1" bestFit="1" customWidth="1"/>
    <col min="5" max="5" width="8.5703125" style="1" bestFit="1" customWidth="1"/>
    <col min="6" max="6" width="6.28515625" style="1" bestFit="1" customWidth="1"/>
    <col min="7" max="7" width="8.5703125" style="1" bestFit="1" customWidth="1"/>
    <col min="8" max="9" width="6.28515625" style="1" bestFit="1" customWidth="1"/>
    <col min="10" max="10" width="5.5703125" style="1" bestFit="1" customWidth="1"/>
    <col min="11" max="11" width="8.5703125" style="1" bestFit="1" customWidth="1"/>
    <col min="12" max="12" width="6.5703125" style="1" bestFit="1" customWidth="1"/>
    <col min="13" max="13" width="5.5703125" style="1" bestFit="1" customWidth="1"/>
    <col min="14" max="15" width="6.28515625" style="1" bestFit="1" customWidth="1"/>
    <col min="16" max="16" width="6.28515625" style="1" customWidth="1"/>
    <col min="17" max="17" width="8.5703125" style="1" bestFit="1" customWidth="1"/>
    <col min="18" max="18" width="6.28515625" style="1" bestFit="1" customWidth="1"/>
    <col min="19" max="19" width="5.5703125" style="1" bestFit="1" customWidth="1"/>
    <col min="20" max="22" width="7.28515625" style="1" bestFit="1" customWidth="1"/>
    <col min="23" max="23" width="8.5703125" style="1" bestFit="1" customWidth="1"/>
    <col min="24" max="24" width="6.28515625" style="1" bestFit="1" customWidth="1"/>
    <col min="25" max="25" width="5.5703125" style="1" bestFit="1" customWidth="1"/>
    <col min="26" max="26" width="9.140625" style="1"/>
    <col min="27" max="27" width="5.85546875" style="1" bestFit="1" customWidth="1"/>
    <col min="28" max="16384" width="9.140625" style="1"/>
  </cols>
  <sheetData>
    <row r="1" spans="1:21" x14ac:dyDescent="0.25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21" x14ac:dyDescent="0.25">
      <c r="A2" s="5"/>
      <c r="B2" s="30" t="s">
        <v>1</v>
      </c>
      <c r="C2" s="30"/>
      <c r="D2" s="30"/>
      <c r="E2" s="30"/>
      <c r="F2" s="30" t="s">
        <v>2</v>
      </c>
      <c r="G2" s="30"/>
      <c r="H2" s="30"/>
      <c r="I2" s="30"/>
      <c r="J2" s="30" t="s">
        <v>3</v>
      </c>
      <c r="K2" s="30"/>
      <c r="L2" s="30"/>
      <c r="M2" s="30"/>
    </row>
    <row r="3" spans="1:21" x14ac:dyDescent="0.25">
      <c r="A3" s="5"/>
      <c r="B3" s="6" t="s">
        <v>4</v>
      </c>
      <c r="C3" s="6" t="s">
        <v>5</v>
      </c>
      <c r="D3" s="6" t="s">
        <v>6</v>
      </c>
      <c r="E3" s="6" t="s">
        <v>7</v>
      </c>
      <c r="F3" s="6" t="s">
        <v>4</v>
      </c>
      <c r="G3" s="6" t="s">
        <v>8</v>
      </c>
      <c r="H3" s="6" t="s">
        <v>6</v>
      </c>
      <c r="I3" s="6" t="s">
        <v>7</v>
      </c>
      <c r="J3" s="6" t="s">
        <v>4</v>
      </c>
      <c r="K3" s="6" t="s">
        <v>8</v>
      </c>
      <c r="L3" s="6" t="s">
        <v>6</v>
      </c>
      <c r="M3" s="6" t="s">
        <v>7</v>
      </c>
    </row>
    <row r="4" spans="1:21" x14ac:dyDescent="0.25">
      <c r="A4" s="5" t="s">
        <v>42</v>
      </c>
      <c r="B4" s="7">
        <v>1</v>
      </c>
      <c r="C4" s="7">
        <v>60.220105197432602</v>
      </c>
      <c r="D4" s="7">
        <v>22.4793429809061</v>
      </c>
      <c r="E4" s="7">
        <v>1.34297208760671E-5</v>
      </c>
      <c r="F4" s="7">
        <v>2</v>
      </c>
      <c r="G4" s="7">
        <v>54.730539925770699</v>
      </c>
      <c r="H4" s="7">
        <v>2.0144533157325002</v>
      </c>
      <c r="I4" s="7">
        <v>0.14316509167385999</v>
      </c>
      <c r="J4" s="7">
        <v>2</v>
      </c>
      <c r="K4" s="7">
        <v>78.380449961018599</v>
      </c>
      <c r="L4" s="7">
        <v>3.35833259194112</v>
      </c>
      <c r="M4" s="7">
        <v>3.9868628961111999E-2</v>
      </c>
    </row>
    <row r="5" spans="1:21" ht="30" x14ac:dyDescent="0.25">
      <c r="A5" s="5" t="s">
        <v>43</v>
      </c>
      <c r="B5" s="7">
        <v>1</v>
      </c>
      <c r="C5" s="7">
        <v>1203.6961376039401</v>
      </c>
      <c r="D5" s="7">
        <v>3.0481200045301202</v>
      </c>
      <c r="E5" s="7">
        <v>8.1085781498706405E-2</v>
      </c>
      <c r="F5" s="7">
        <v>2</v>
      </c>
      <c r="G5" s="7">
        <v>1210.2913102606501</v>
      </c>
      <c r="H5" s="7">
        <v>2.9785597652216098</v>
      </c>
      <c r="I5" s="7">
        <v>5.1239046336648102E-2</v>
      </c>
      <c r="J5" s="7">
        <v>2</v>
      </c>
      <c r="K5" s="7">
        <v>643.07240327341196</v>
      </c>
      <c r="L5" s="7">
        <v>4.2516272551568299</v>
      </c>
      <c r="M5" s="7">
        <v>1.4643433283306501E-2</v>
      </c>
    </row>
    <row r="6" spans="1:21" ht="30" x14ac:dyDescent="0.25">
      <c r="A6" s="5" t="s">
        <v>90</v>
      </c>
      <c r="B6" s="7">
        <v>1</v>
      </c>
      <c r="C6" s="7">
        <v>1218.67097093045</v>
      </c>
      <c r="D6" s="7">
        <v>89.627700494141905</v>
      </c>
      <c r="E6" s="7">
        <v>1.4333290071289599E-20</v>
      </c>
      <c r="F6" s="7">
        <v>2</v>
      </c>
      <c r="G6" s="7">
        <v>1205.74897701949</v>
      </c>
      <c r="H6" s="7">
        <v>4.65427633763527E-2</v>
      </c>
      <c r="I6" s="7">
        <v>0.95452545583418202</v>
      </c>
      <c r="J6" s="7">
        <v>2</v>
      </c>
      <c r="K6" s="7">
        <v>819.19145864950497</v>
      </c>
      <c r="L6" s="7">
        <v>0.90918707524164599</v>
      </c>
      <c r="M6" s="7">
        <v>0.40325768824039498</v>
      </c>
    </row>
    <row r="7" spans="1:21" ht="30" x14ac:dyDescent="0.25">
      <c r="A7" s="5" t="s">
        <v>44</v>
      </c>
      <c r="B7" s="7">
        <v>1</v>
      </c>
      <c r="C7" s="7">
        <v>1223.2948493669701</v>
      </c>
      <c r="D7" s="7">
        <v>18.117804322425201</v>
      </c>
      <c r="E7" s="7">
        <v>2.2351911875127101E-5</v>
      </c>
      <c r="F7" s="7">
        <v>2</v>
      </c>
      <c r="G7" s="7">
        <v>1206.89355032394</v>
      </c>
      <c r="H7" s="7">
        <v>0.34645613143780102</v>
      </c>
      <c r="I7" s="7">
        <v>0.70726015230848904</v>
      </c>
      <c r="J7" s="7">
        <v>2</v>
      </c>
      <c r="K7" s="7">
        <v>883.21873954042906</v>
      </c>
      <c r="L7" s="7">
        <v>13.514179837801899</v>
      </c>
      <c r="M7" s="7">
        <v>1.65530922416807E-6</v>
      </c>
    </row>
    <row r="8" spans="1:21" ht="30" x14ac:dyDescent="0.25">
      <c r="A8" s="5" t="s">
        <v>45</v>
      </c>
      <c r="B8" s="7">
        <v>1</v>
      </c>
      <c r="C8" s="7">
        <v>67.116405367284102</v>
      </c>
      <c r="D8" s="7">
        <v>13.4683280306106</v>
      </c>
      <c r="E8" s="7">
        <v>4.8185884613975602E-4</v>
      </c>
      <c r="F8" s="7">
        <v>2</v>
      </c>
      <c r="G8" s="7">
        <v>55.666008501652797</v>
      </c>
      <c r="H8" s="7">
        <v>0.338584466843037</v>
      </c>
      <c r="I8" s="7">
        <v>0.71423616924500599</v>
      </c>
      <c r="J8" s="7">
        <v>2</v>
      </c>
      <c r="K8" s="7">
        <v>75.438611077444705</v>
      </c>
      <c r="L8" s="7">
        <v>1.2083994671899201</v>
      </c>
      <c r="M8" s="7">
        <v>0.30438964541007502</v>
      </c>
    </row>
    <row r="9" spans="1:21" x14ac:dyDescent="0.25">
      <c r="A9" s="5" t="s">
        <v>46</v>
      </c>
      <c r="B9" s="7">
        <v>1</v>
      </c>
      <c r="C9" s="7">
        <v>1216.2281270925801</v>
      </c>
      <c r="D9" s="7">
        <v>45.064458624326299</v>
      </c>
      <c r="E9" s="7">
        <v>2.9174650021069599E-11</v>
      </c>
      <c r="F9" s="7">
        <v>2</v>
      </c>
      <c r="G9" s="7">
        <v>1202.30648595035</v>
      </c>
      <c r="H9" s="7">
        <v>2.7818212495294099</v>
      </c>
      <c r="I9" s="7">
        <v>6.2324253091263597E-2</v>
      </c>
      <c r="J9" s="7">
        <v>2</v>
      </c>
      <c r="K9" s="7">
        <v>1209.36337058557</v>
      </c>
      <c r="L9" s="7">
        <v>12.703910986411399</v>
      </c>
      <c r="M9" s="7">
        <v>3.4667212431812001E-6</v>
      </c>
    </row>
    <row r="10" spans="1:21" x14ac:dyDescent="0.25">
      <c r="A10" s="2"/>
    </row>
    <row r="11" spans="1:21" x14ac:dyDescent="0.25">
      <c r="A11" s="2" t="s">
        <v>9</v>
      </c>
    </row>
    <row r="12" spans="1:21" x14ac:dyDescent="0.25">
      <c r="A12" s="5"/>
      <c r="B12" s="30" t="s">
        <v>10</v>
      </c>
      <c r="C12" s="30"/>
      <c r="D12" s="30"/>
      <c r="E12" s="30"/>
      <c r="F12" s="30"/>
      <c r="G12" s="30"/>
      <c r="H12" s="30" t="s">
        <v>11</v>
      </c>
      <c r="I12" s="30"/>
      <c r="J12" s="30"/>
      <c r="K12" s="30"/>
      <c r="L12" s="30"/>
      <c r="M12" s="30"/>
      <c r="N12" s="30" t="s">
        <v>12</v>
      </c>
      <c r="O12" s="30"/>
      <c r="P12" s="30"/>
      <c r="Q12" s="30"/>
      <c r="R12" s="30"/>
      <c r="S12" s="30"/>
      <c r="T12" s="6"/>
      <c r="U12" s="6"/>
    </row>
    <row r="13" spans="1:21" x14ac:dyDescent="0.25">
      <c r="A13" s="5"/>
      <c r="B13" s="6" t="s">
        <v>13</v>
      </c>
      <c r="C13" s="30" t="s">
        <v>14</v>
      </c>
      <c r="D13" s="30"/>
      <c r="E13" s="6" t="s">
        <v>4</v>
      </c>
      <c r="F13" s="6" t="s">
        <v>15</v>
      </c>
      <c r="G13" s="6" t="s">
        <v>7</v>
      </c>
      <c r="H13" s="6" t="s">
        <v>13</v>
      </c>
      <c r="I13" s="30" t="s">
        <v>14</v>
      </c>
      <c r="J13" s="30"/>
      <c r="K13" s="6" t="s">
        <v>4</v>
      </c>
      <c r="L13" s="6" t="s">
        <v>15</v>
      </c>
      <c r="M13" s="6" t="s">
        <v>7</v>
      </c>
      <c r="N13" s="6" t="s">
        <v>13</v>
      </c>
      <c r="O13" s="30" t="s">
        <v>14</v>
      </c>
      <c r="P13" s="30"/>
      <c r="Q13" s="6" t="s">
        <v>4</v>
      </c>
      <c r="R13" s="6" t="s">
        <v>15</v>
      </c>
      <c r="S13" s="6" t="s">
        <v>7</v>
      </c>
      <c r="T13" s="6"/>
      <c r="U13" s="6" t="s">
        <v>16</v>
      </c>
    </row>
    <row r="14" spans="1:21" x14ac:dyDescent="0.25">
      <c r="A14" s="5" t="s">
        <v>42</v>
      </c>
      <c r="B14" s="7">
        <v>0.34295301819253998</v>
      </c>
      <c r="C14" s="7">
        <v>-1.97485929235456</v>
      </c>
      <c r="D14" s="7">
        <v>2.66076532873964</v>
      </c>
      <c r="E14" s="7">
        <v>55.210733866417101</v>
      </c>
      <c r="F14" s="7">
        <v>0.36730091609440102</v>
      </c>
      <c r="G14" s="7">
        <v>0.71479876609807302</v>
      </c>
      <c r="H14" s="7">
        <v>-1.4213074783673001</v>
      </c>
      <c r="I14" s="7">
        <v>-3.7361100684290398</v>
      </c>
      <c r="J14" s="7">
        <v>0.89349511169444595</v>
      </c>
      <c r="K14" s="7">
        <v>55.1725940144701</v>
      </c>
      <c r="L14" s="7">
        <v>-1.5242254801895401</v>
      </c>
      <c r="M14" s="7">
        <v>0.13316442129660699</v>
      </c>
      <c r="N14" s="7">
        <v>-1.7642604965598401</v>
      </c>
      <c r="O14" s="7">
        <v>-4.0790630866215798</v>
      </c>
      <c r="P14" s="7">
        <v>0.55054209350190597</v>
      </c>
      <c r="Q14" s="7">
        <v>55.1725940144701</v>
      </c>
      <c r="R14" s="7">
        <v>-1.89201199844347</v>
      </c>
      <c r="S14" s="7">
        <v>6.3741819544003903E-2</v>
      </c>
      <c r="T14" s="7"/>
      <c r="U14" s="7">
        <v>1.61205434594737E-2</v>
      </c>
    </row>
    <row r="15" spans="1:21" ht="30" x14ac:dyDescent="0.25">
      <c r="A15" s="5" t="s">
        <v>43</v>
      </c>
      <c r="B15" s="7">
        <v>-1.6494396622324401</v>
      </c>
      <c r="C15" s="7">
        <v>-3.6111872191612702</v>
      </c>
      <c r="D15" s="7">
        <v>0.31230789469638198</v>
      </c>
      <c r="E15" s="7">
        <v>1212.9155892096401</v>
      </c>
      <c r="F15" s="7">
        <v>-2.0259497543046501</v>
      </c>
      <c r="G15" s="7">
        <v>4.2988481673845003E-2</v>
      </c>
      <c r="H15" s="7">
        <v>6.6869347831553599E-2</v>
      </c>
      <c r="I15" s="7">
        <v>-1.8573736348310399</v>
      </c>
      <c r="J15" s="7">
        <v>1.99111233049415</v>
      </c>
      <c r="K15" s="7">
        <v>1213.30167003832</v>
      </c>
      <c r="L15" s="7">
        <v>8.3734096730100696E-2</v>
      </c>
      <c r="M15" s="7">
        <v>0.93328165982084899</v>
      </c>
      <c r="N15" s="7">
        <v>1.7163090100639999</v>
      </c>
      <c r="O15" s="7">
        <v>-0.17083469823361599</v>
      </c>
      <c r="P15" s="7">
        <v>3.6034527183616101</v>
      </c>
      <c r="Q15" s="7">
        <v>1205.6590881966799</v>
      </c>
      <c r="R15" s="7">
        <v>2.1914397192460502</v>
      </c>
      <c r="S15" s="7">
        <v>2.86107682721197E-2</v>
      </c>
      <c r="T15" s="7"/>
      <c r="U15" s="7">
        <v>1.61205434594737E-2</v>
      </c>
    </row>
    <row r="16" spans="1:21" ht="30" x14ac:dyDescent="0.25">
      <c r="A16" s="5" t="s">
        <v>90</v>
      </c>
      <c r="B16" s="7">
        <v>4.4036768212091801E-3</v>
      </c>
      <c r="C16" s="7">
        <v>-0.10180620720224599</v>
      </c>
      <c r="D16" s="7">
        <v>0.11061356084466401</v>
      </c>
      <c r="E16" s="7">
        <v>1207.99847406151</v>
      </c>
      <c r="F16" s="7">
        <v>9.9905256467767503E-2</v>
      </c>
      <c r="G16" s="7">
        <v>0.92043612004768005</v>
      </c>
      <c r="H16" s="7">
        <v>1.28532975335072E-2</v>
      </c>
      <c r="I16" s="7">
        <v>-9.13237877340944E-2</v>
      </c>
      <c r="J16" s="7">
        <v>0.117030382801109</v>
      </c>
      <c r="K16" s="7">
        <v>1208.7166546150499</v>
      </c>
      <c r="L16" s="7">
        <v>0.29728967749746299</v>
      </c>
      <c r="M16" s="7">
        <v>0.76629644477979697</v>
      </c>
      <c r="N16" s="7">
        <v>8.4496207122979807E-3</v>
      </c>
      <c r="O16" s="7">
        <v>-9.3544387514970101E-2</v>
      </c>
      <c r="P16" s="7">
        <v>0.110443628939566</v>
      </c>
      <c r="Q16" s="7">
        <v>1202.0157435864201</v>
      </c>
      <c r="R16" s="7">
        <v>0.19961971489675401</v>
      </c>
      <c r="S16" s="7">
        <v>0.84181177106357796</v>
      </c>
      <c r="T16" s="7"/>
      <c r="U16" s="7">
        <v>1.61205434594737E-2</v>
      </c>
    </row>
    <row r="17" spans="1:27" ht="30" x14ac:dyDescent="0.25">
      <c r="A17" s="5" t="s">
        <v>44</v>
      </c>
      <c r="B17" s="7">
        <v>-0.39762734720495901</v>
      </c>
      <c r="C17" s="7">
        <v>-4.8079772674749304</v>
      </c>
      <c r="D17" s="7">
        <v>4.0127225730650098</v>
      </c>
      <c r="E17" s="7">
        <v>1209.1547073809199</v>
      </c>
      <c r="F17" s="7">
        <v>-0.21724032696523099</v>
      </c>
      <c r="G17" s="7">
        <v>0.82805770840608295</v>
      </c>
      <c r="H17" s="7">
        <v>1.01767530240087</v>
      </c>
      <c r="I17" s="7">
        <v>-3.3083935193813598</v>
      </c>
      <c r="J17" s="7">
        <v>5.3437441241831003</v>
      </c>
      <c r="K17" s="7">
        <v>1209.62359918944</v>
      </c>
      <c r="L17" s="7">
        <v>0.56682999548227997</v>
      </c>
      <c r="M17" s="7">
        <v>0.57093485040508896</v>
      </c>
      <c r="N17" s="7">
        <v>1.4153026496058301</v>
      </c>
      <c r="O17" s="7">
        <v>-2.8249091235993302</v>
      </c>
      <c r="P17" s="7">
        <v>5.6555144228109997</v>
      </c>
      <c r="Q17" s="7">
        <v>1203.77250943841</v>
      </c>
      <c r="R17" s="7">
        <v>0.80426978176201702</v>
      </c>
      <c r="S17" s="7">
        <v>0.42139998663502498</v>
      </c>
      <c r="T17" s="7"/>
      <c r="U17" s="7">
        <v>1.61205434594737E-2</v>
      </c>
    </row>
    <row r="18" spans="1:27" ht="30" x14ac:dyDescent="0.25">
      <c r="A18" s="5" t="s">
        <v>45</v>
      </c>
      <c r="B18" s="7">
        <v>-0.63491492767497304</v>
      </c>
      <c r="C18" s="7">
        <v>-4.0317433559687803</v>
      </c>
      <c r="D18" s="7">
        <v>2.7619135006188298</v>
      </c>
      <c r="E18" s="7">
        <v>55.483784377201097</v>
      </c>
      <c r="F18" s="7">
        <v>-0.46391672607197898</v>
      </c>
      <c r="G18" s="7">
        <v>0.64452242884010202</v>
      </c>
      <c r="H18" s="7">
        <v>-1.1217079561138701</v>
      </c>
      <c r="I18" s="7">
        <v>-4.5146886865157798</v>
      </c>
      <c r="J18" s="7">
        <v>2.2712727742880401</v>
      </c>
      <c r="K18" s="7">
        <v>55.433847456510399</v>
      </c>
      <c r="L18" s="7">
        <v>-0.82055711139705101</v>
      </c>
      <c r="M18" s="7">
        <v>0.41541327265059402</v>
      </c>
      <c r="N18" s="7">
        <v>-0.48679302843889899</v>
      </c>
      <c r="O18" s="7">
        <v>-3.8797737588408099</v>
      </c>
      <c r="P18" s="7">
        <v>2.90618770196301</v>
      </c>
      <c r="Q18" s="7">
        <v>55.433847456510399</v>
      </c>
      <c r="R18" s="7">
        <v>-0.35610113941591398</v>
      </c>
      <c r="S18" s="7">
        <v>0.72311654627569499</v>
      </c>
      <c r="T18" s="7"/>
      <c r="U18" s="7">
        <v>1.61205434594737E-2</v>
      </c>
    </row>
    <row r="19" spans="1:27" x14ac:dyDescent="0.25">
      <c r="A19" s="5" t="s">
        <v>46</v>
      </c>
      <c r="B19" s="7">
        <v>-0.18742573003551599</v>
      </c>
      <c r="C19" s="7">
        <v>-0.75737520100134803</v>
      </c>
      <c r="D19" s="7">
        <v>0.38252374093031699</v>
      </c>
      <c r="E19" s="7">
        <v>1203.2654532177301</v>
      </c>
      <c r="F19" s="7">
        <v>-0.79237924978727403</v>
      </c>
      <c r="G19" s="7">
        <v>0.42829576565556199</v>
      </c>
      <c r="H19" s="7">
        <v>-0.53451542656394502</v>
      </c>
      <c r="I19" s="7">
        <v>-1.0935952601533001</v>
      </c>
      <c r="J19" s="7">
        <v>2.4564407025414198E-2</v>
      </c>
      <c r="K19" s="7">
        <v>1203.6270256548901</v>
      </c>
      <c r="L19" s="7">
        <v>-2.3037029058697698</v>
      </c>
      <c r="M19" s="7">
        <v>2.1409056038599501E-2</v>
      </c>
      <c r="N19" s="7">
        <v>-0.34708969652843003</v>
      </c>
      <c r="O19" s="7">
        <v>-0.89462724462119103</v>
      </c>
      <c r="P19" s="7">
        <v>0.20044785156433201</v>
      </c>
      <c r="Q19" s="7">
        <v>1201.2566814020799</v>
      </c>
      <c r="R19" s="7">
        <v>-1.5274573001534699</v>
      </c>
      <c r="S19" s="7">
        <v>0.12691058641101899</v>
      </c>
      <c r="T19" s="7"/>
      <c r="U19" s="7">
        <v>1.61205434594737E-2</v>
      </c>
    </row>
    <row r="20" spans="1:27" x14ac:dyDescent="0.25">
      <c r="A20" s="2"/>
    </row>
    <row r="21" spans="1:27" x14ac:dyDescent="0.25">
      <c r="A21" s="5"/>
      <c r="B21" s="30" t="s">
        <v>17</v>
      </c>
      <c r="C21" s="30"/>
      <c r="D21" s="30"/>
      <c r="E21" s="30"/>
      <c r="F21" s="30"/>
      <c r="G21" s="30"/>
      <c r="H21" s="30" t="s">
        <v>18</v>
      </c>
      <c r="I21" s="30"/>
      <c r="J21" s="30"/>
      <c r="K21" s="30"/>
      <c r="L21" s="30"/>
      <c r="M21" s="30"/>
      <c r="N21" s="30" t="s">
        <v>19</v>
      </c>
      <c r="O21" s="30"/>
      <c r="P21" s="30"/>
      <c r="Q21" s="30"/>
      <c r="R21" s="30"/>
      <c r="S21" s="30"/>
      <c r="T21" s="30" t="s">
        <v>20</v>
      </c>
      <c r="U21" s="30"/>
      <c r="V21" s="30"/>
      <c r="W21" s="30"/>
      <c r="X21" s="30"/>
      <c r="Y21" s="30"/>
      <c r="Z21" s="6"/>
      <c r="AA21" s="6"/>
    </row>
    <row r="22" spans="1:27" x14ac:dyDescent="0.25">
      <c r="A22" s="5"/>
      <c r="B22" s="6" t="s">
        <v>13</v>
      </c>
      <c r="C22" s="30" t="s">
        <v>14</v>
      </c>
      <c r="D22" s="30"/>
      <c r="E22" s="6" t="s">
        <v>4</v>
      </c>
      <c r="F22" s="6" t="s">
        <v>15</v>
      </c>
      <c r="G22" s="6" t="s">
        <v>7</v>
      </c>
      <c r="H22" s="6" t="s">
        <v>13</v>
      </c>
      <c r="I22" s="30" t="s">
        <v>14</v>
      </c>
      <c r="J22" s="30"/>
      <c r="K22" s="6" t="s">
        <v>4</v>
      </c>
      <c r="L22" s="6" t="s">
        <v>15</v>
      </c>
      <c r="M22" s="6" t="s">
        <v>7</v>
      </c>
      <c r="N22" s="6" t="s">
        <v>13</v>
      </c>
      <c r="O22" s="30" t="s">
        <v>14</v>
      </c>
      <c r="P22" s="30"/>
      <c r="Q22" s="6" t="s">
        <v>4</v>
      </c>
      <c r="R22" s="6" t="s">
        <v>15</v>
      </c>
      <c r="S22" s="6" t="s">
        <v>7</v>
      </c>
      <c r="T22" s="6" t="s">
        <v>13</v>
      </c>
      <c r="U22" s="30" t="s">
        <v>14</v>
      </c>
      <c r="V22" s="30"/>
      <c r="W22" s="6" t="s">
        <v>4</v>
      </c>
      <c r="X22" s="6" t="s">
        <v>15</v>
      </c>
      <c r="Y22" s="6" t="s">
        <v>7</v>
      </c>
      <c r="Z22" s="6"/>
      <c r="AA22" s="6" t="s">
        <v>16</v>
      </c>
    </row>
    <row r="23" spans="1:27" x14ac:dyDescent="0.25">
      <c r="A23" s="5" t="s">
        <v>42</v>
      </c>
      <c r="B23" s="7">
        <v>3.7389175478357002</v>
      </c>
      <c r="C23" s="7">
        <v>1.77613101853759</v>
      </c>
      <c r="D23" s="7">
        <v>5.7017040771338099</v>
      </c>
      <c r="E23" s="7">
        <v>60.614514435803102</v>
      </c>
      <c r="F23" s="7">
        <v>4.7153758849511203</v>
      </c>
      <c r="G23" s="7">
        <v>1.45943930618698E-5</v>
      </c>
      <c r="H23" s="7">
        <v>4.6392243510189504</v>
      </c>
      <c r="I23" s="7">
        <v>0.91453575770144002</v>
      </c>
      <c r="J23" s="7">
        <v>8.3639129443364606</v>
      </c>
      <c r="K23" s="7">
        <v>74.643399831602295</v>
      </c>
      <c r="L23" s="7">
        <v>3.0666233945391999</v>
      </c>
      <c r="M23" s="7">
        <v>3.0144316854843799E-3</v>
      </c>
      <c r="N23" s="7">
        <v>0.57218510320485105</v>
      </c>
      <c r="O23" s="7">
        <v>-3.1525034901126601</v>
      </c>
      <c r="P23" s="7">
        <v>4.2968736965223604</v>
      </c>
      <c r="Q23" s="7">
        <v>74.643399831602295</v>
      </c>
      <c r="R23" s="7">
        <v>0.378226205660743</v>
      </c>
      <c r="S23" s="7">
        <v>0.70633609247189</v>
      </c>
      <c r="T23" s="7">
        <v>6.0053431892833</v>
      </c>
      <c r="U23" s="7">
        <v>2.27980152943175</v>
      </c>
      <c r="V23" s="7">
        <v>9.7308848491348403</v>
      </c>
      <c r="W23" s="7">
        <v>75.702258999390097</v>
      </c>
      <c r="X23" s="7">
        <v>3.9674592463772602</v>
      </c>
      <c r="Y23" s="7">
        <v>1.6366547421993799E-4</v>
      </c>
      <c r="Z23" s="7"/>
      <c r="AA23" s="7">
        <v>1.61205434594737E-2</v>
      </c>
    </row>
    <row r="24" spans="1:27" ht="30" x14ac:dyDescent="0.25">
      <c r="A24" s="5" t="s">
        <v>43</v>
      </c>
      <c r="B24" s="7">
        <v>1.2007431024142901</v>
      </c>
      <c r="C24" s="7">
        <v>-0.46180979434625602</v>
      </c>
      <c r="D24" s="7">
        <v>2.8632959991748299</v>
      </c>
      <c r="E24" s="7">
        <v>1203.6713681162701</v>
      </c>
      <c r="F24" s="7">
        <v>1.7402620896972301</v>
      </c>
      <c r="G24" s="7">
        <v>8.2068572870374307E-2</v>
      </c>
      <c r="H24" s="7">
        <v>-0.32740315084622001</v>
      </c>
      <c r="I24" s="7">
        <v>-3.6081145110391399</v>
      </c>
      <c r="J24" s="7">
        <v>2.95330820934669</v>
      </c>
      <c r="K24" s="7">
        <v>835.90930434335201</v>
      </c>
      <c r="L24" s="7">
        <v>-0.24061612534287999</v>
      </c>
      <c r="M24" s="7">
        <v>0.80991165067148496</v>
      </c>
      <c r="N24" s="7">
        <v>4.4056935737101002</v>
      </c>
      <c r="O24" s="7">
        <v>1.21582710156858</v>
      </c>
      <c r="P24" s="7">
        <v>7.5955600458516104</v>
      </c>
      <c r="Q24" s="7">
        <v>854.01176478654997</v>
      </c>
      <c r="R24" s="7">
        <v>3.3299135092044398</v>
      </c>
      <c r="S24" s="7">
        <v>9.0596449719003902E-4</v>
      </c>
      <c r="T24" s="7">
        <v>-0.47606111562102199</v>
      </c>
      <c r="U24" s="7">
        <v>-3.6121755423719599</v>
      </c>
      <c r="V24" s="7">
        <v>2.6600533111299201</v>
      </c>
      <c r="W24" s="7">
        <v>702.60359413696199</v>
      </c>
      <c r="X24" s="7">
        <v>-0.36614100113472497</v>
      </c>
      <c r="Y24" s="7">
        <v>0.71437008319815198</v>
      </c>
      <c r="Z24" s="7"/>
      <c r="AA24" s="7">
        <v>1.61205434594737E-2</v>
      </c>
    </row>
    <row r="25" spans="1:27" ht="30" x14ac:dyDescent="0.25">
      <c r="A25" s="5" t="s">
        <v>90</v>
      </c>
      <c r="B25" s="7">
        <v>-0.35379962646207702</v>
      </c>
      <c r="C25" s="7">
        <v>-0.44405897212108097</v>
      </c>
      <c r="D25" s="7">
        <v>-0.26354028080307301</v>
      </c>
      <c r="E25" s="7">
        <v>1218.7560427042199</v>
      </c>
      <c r="F25" s="7">
        <v>-9.44490579073614</v>
      </c>
      <c r="G25" s="7">
        <v>1.7478075907105601E-20</v>
      </c>
      <c r="H25" s="7">
        <v>-0.28636361579629999</v>
      </c>
      <c r="I25" s="7">
        <v>-0.46645114627589901</v>
      </c>
      <c r="J25" s="7">
        <v>-0.10627608531670001</v>
      </c>
      <c r="K25" s="7">
        <v>986.650481450494</v>
      </c>
      <c r="L25" s="7">
        <v>-3.8327379549271199</v>
      </c>
      <c r="M25" s="7">
        <v>1.3474549476206099E-4</v>
      </c>
      <c r="N25" s="7">
        <v>-0.42685509330140198</v>
      </c>
      <c r="O25" s="7">
        <v>-0.60161181926725904</v>
      </c>
      <c r="P25" s="7">
        <v>-0.25209836733554503</v>
      </c>
      <c r="Q25" s="7">
        <v>1002.4946986126999</v>
      </c>
      <c r="R25" s="7">
        <v>-5.8872119851626703</v>
      </c>
      <c r="S25" s="7">
        <v>5.3530754479649497E-9</v>
      </c>
      <c r="T25" s="7">
        <v>-0.34818017028852899</v>
      </c>
      <c r="U25" s="7">
        <v>-0.52063195804805096</v>
      </c>
      <c r="V25" s="7">
        <v>-0.17572838252900799</v>
      </c>
      <c r="W25" s="7">
        <v>866.455869877601</v>
      </c>
      <c r="X25" s="7">
        <v>-4.8676022428990198</v>
      </c>
      <c r="Y25" s="7">
        <v>1.34208574022198E-6</v>
      </c>
      <c r="Z25" s="7"/>
      <c r="AA25" s="7">
        <v>1.61205434594737E-2</v>
      </c>
    </row>
    <row r="26" spans="1:27" ht="30" x14ac:dyDescent="0.25">
      <c r="A26" s="5" t="s">
        <v>44</v>
      </c>
      <c r="B26" s="7">
        <v>-6.6204308722281304</v>
      </c>
      <c r="C26" s="7">
        <v>-10.3762172848941</v>
      </c>
      <c r="D26" s="7">
        <v>-2.8646444595621499</v>
      </c>
      <c r="E26" s="7">
        <v>1223.33269867731</v>
      </c>
      <c r="F26" s="7">
        <v>-4.24732549047686</v>
      </c>
      <c r="G26" s="7">
        <v>2.3272971980634098E-5</v>
      </c>
      <c r="H26" s="7">
        <v>-6.4594077265810901</v>
      </c>
      <c r="I26" s="7">
        <v>-13.9620526704676</v>
      </c>
      <c r="J26" s="7">
        <v>1.0432372173054301</v>
      </c>
      <c r="K26" s="7">
        <v>1035.19388659682</v>
      </c>
      <c r="L26" s="7">
        <v>-2.0750002220032102</v>
      </c>
      <c r="M26" s="7">
        <v>3.8233082911927001E-2</v>
      </c>
      <c r="N26" s="7">
        <v>4.9842875185356803</v>
      </c>
      <c r="O26" s="7">
        <v>-2.3061569718963502</v>
      </c>
      <c r="P26" s="7">
        <v>12.2747320089677</v>
      </c>
      <c r="Q26" s="7">
        <v>1048.35906329263</v>
      </c>
      <c r="R26" s="7">
        <v>1.64770692275117</v>
      </c>
      <c r="S26" s="7">
        <v>9.9712482288122198E-2</v>
      </c>
      <c r="T26" s="7">
        <v>-18.386172408638998</v>
      </c>
      <c r="U26" s="7">
        <v>-25.588695161377</v>
      </c>
      <c r="V26" s="7">
        <v>-11.183649655900901</v>
      </c>
      <c r="W26" s="7">
        <v>928.62158660498096</v>
      </c>
      <c r="X26" s="7">
        <v>-6.1535875801745501</v>
      </c>
      <c r="Y26" s="7">
        <v>1.1250921442110099E-9</v>
      </c>
      <c r="Z26" s="7"/>
      <c r="AA26" s="7">
        <v>1.61205434594737E-2</v>
      </c>
    </row>
    <row r="27" spans="1:27" ht="30" x14ac:dyDescent="0.25">
      <c r="A27" s="5" t="s">
        <v>45</v>
      </c>
      <c r="B27" s="7">
        <v>-4.1200781105854398</v>
      </c>
      <c r="C27" s="7">
        <v>-6.9222406202150601</v>
      </c>
      <c r="D27" s="7">
        <v>-1.3179156009558199</v>
      </c>
      <c r="E27" s="7">
        <v>66.960362285038599</v>
      </c>
      <c r="F27" s="7">
        <v>-3.6297365322353499</v>
      </c>
      <c r="G27" s="7">
        <v>5.4969750328287699E-4</v>
      </c>
      <c r="H27" s="7">
        <v>-3.3245851164253901</v>
      </c>
      <c r="I27" s="7">
        <v>-8.2901155218982208</v>
      </c>
      <c r="J27" s="7">
        <v>1.6409452890474401</v>
      </c>
      <c r="K27" s="7">
        <v>80.499058566097403</v>
      </c>
      <c r="L27" s="7">
        <v>-1.64567529957189</v>
      </c>
      <c r="M27" s="7">
        <v>0.10372989976071</v>
      </c>
      <c r="N27" s="7">
        <v>-2.4523676849381202</v>
      </c>
      <c r="O27" s="7">
        <v>-7.4178980904109499</v>
      </c>
      <c r="P27" s="7">
        <v>2.51316272053471</v>
      </c>
      <c r="Q27" s="7">
        <v>80.499058566097403</v>
      </c>
      <c r="R27" s="7">
        <v>-1.2139261842422799</v>
      </c>
      <c r="S27" s="7">
        <v>0.22832540909764101</v>
      </c>
      <c r="T27" s="7">
        <v>-6.5832815303928003</v>
      </c>
      <c r="U27" s="7">
        <v>-11.5191798197997</v>
      </c>
      <c r="V27" s="7">
        <v>-1.6473832409859199</v>
      </c>
      <c r="W27" s="7">
        <v>79.8893476834224</v>
      </c>
      <c r="X27" s="7">
        <v>-3.27883679164951</v>
      </c>
      <c r="Y27" s="7">
        <v>1.5450371288144599E-3</v>
      </c>
      <c r="Z27" s="7"/>
      <c r="AA27" s="7">
        <v>1.61205434594737E-2</v>
      </c>
    </row>
    <row r="28" spans="1:27" x14ac:dyDescent="0.25">
      <c r="A28" s="5" t="s">
        <v>46</v>
      </c>
      <c r="B28" s="7">
        <v>1.3598671205738999</v>
      </c>
      <c r="C28" s="7">
        <v>0.87141370633345305</v>
      </c>
      <c r="D28" s="7">
        <v>1.8483205348143501</v>
      </c>
      <c r="E28" s="7">
        <v>1216.37819937567</v>
      </c>
      <c r="F28" s="7">
        <v>6.7082146183617999</v>
      </c>
      <c r="G28" s="7">
        <v>3.0111841963374999E-11</v>
      </c>
      <c r="H28" s="7">
        <v>1.40382922516752</v>
      </c>
      <c r="I28" s="7">
        <v>0.41119995847723001</v>
      </c>
      <c r="J28" s="7">
        <v>2.39645849185781</v>
      </c>
      <c r="K28" s="7">
        <v>1222.69383707315</v>
      </c>
      <c r="L28" s="7">
        <v>3.4076712813294399</v>
      </c>
      <c r="M28" s="7">
        <v>6.7650701875267001E-4</v>
      </c>
      <c r="N28" s="7">
        <v>-0.182194221078986</v>
      </c>
      <c r="O28" s="7">
        <v>-1.14593809837421</v>
      </c>
      <c r="P28" s="7">
        <v>0.78154965621623496</v>
      </c>
      <c r="Q28" s="7">
        <v>1223.0476777942499</v>
      </c>
      <c r="R28" s="7">
        <v>-0.455515628180857</v>
      </c>
      <c r="S28" s="7">
        <v>0.64881918346117295</v>
      </c>
      <c r="T28" s="7">
        <v>2.8579663576331602</v>
      </c>
      <c r="U28" s="7">
        <v>1.89895362066053</v>
      </c>
      <c r="V28" s="7">
        <v>3.8169790946057902</v>
      </c>
      <c r="W28" s="7">
        <v>1211.8658761945801</v>
      </c>
      <c r="X28" s="7">
        <v>7.1807303985808302</v>
      </c>
      <c r="Y28" s="7">
        <v>1.2067224594859501E-12</v>
      </c>
      <c r="Z28" s="7"/>
      <c r="AA28" s="7">
        <v>1.61205434594737E-2</v>
      </c>
    </row>
    <row r="29" spans="1:27" x14ac:dyDescent="0.25">
      <c r="A29" s="2"/>
    </row>
  </sheetData>
  <mergeCells count="17">
    <mergeCell ref="O22:P22"/>
    <mergeCell ref="U22:V22"/>
    <mergeCell ref="O13:P13"/>
    <mergeCell ref="N12:S12"/>
    <mergeCell ref="B21:G21"/>
    <mergeCell ref="H21:M21"/>
    <mergeCell ref="N21:S21"/>
    <mergeCell ref="T21:Y21"/>
    <mergeCell ref="C13:D13"/>
    <mergeCell ref="B12:G12"/>
    <mergeCell ref="H12:M12"/>
    <mergeCell ref="B2:E2"/>
    <mergeCell ref="J2:M2"/>
    <mergeCell ref="F2:I2"/>
    <mergeCell ref="C22:D22"/>
    <mergeCell ref="I13:J13"/>
    <mergeCell ref="I22:J2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868AF-9C2B-495E-A0D9-89A5C5359707}">
  <dimension ref="A1:AA28"/>
  <sheetViews>
    <sheetView workbookViewId="0">
      <selection activeCell="A26" sqref="A26:XFD26"/>
    </sheetView>
  </sheetViews>
  <sheetFormatPr defaultRowHeight="15" x14ac:dyDescent="0.25"/>
  <cols>
    <col min="1" max="1" width="41.7109375" style="15" bestFit="1" customWidth="1"/>
    <col min="2" max="2" width="11.7109375" style="9" bestFit="1" customWidth="1"/>
    <col min="3" max="3" width="9.85546875" style="9" customWidth="1"/>
    <col min="4" max="4" width="6.28515625" style="9" bestFit="1" customWidth="1"/>
    <col min="5" max="5" width="8.5703125" style="9" bestFit="1" customWidth="1"/>
    <col min="6" max="6" width="6.28515625" style="9" bestFit="1" customWidth="1"/>
    <col min="7" max="8" width="8.85546875" style="9" customWidth="1"/>
    <col min="9" max="10" width="6.28515625" style="9" bestFit="1" customWidth="1"/>
    <col min="11" max="11" width="8.5703125" style="9" bestFit="1" customWidth="1"/>
    <col min="12" max="12" width="6.28515625" style="9" bestFit="1" customWidth="1"/>
    <col min="13" max="13" width="5.5703125" style="9" bestFit="1" customWidth="1"/>
    <col min="14" max="14" width="9.85546875" style="9" customWidth="1"/>
    <col min="15" max="16" width="6.28515625" style="9" bestFit="1" customWidth="1"/>
    <col min="17" max="17" width="8.5703125" style="9" bestFit="1" customWidth="1"/>
    <col min="18" max="18" width="6.28515625" style="9" bestFit="1" customWidth="1"/>
    <col min="19" max="19" width="5.5703125" style="9" bestFit="1" customWidth="1"/>
    <col min="20" max="20" width="8" style="9" customWidth="1"/>
    <col min="21" max="21" width="7.28515625" style="9" bestFit="1" customWidth="1"/>
    <col min="22" max="22" width="6.28515625" style="9" bestFit="1" customWidth="1"/>
    <col min="23" max="23" width="8.5703125" style="9" bestFit="1" customWidth="1"/>
    <col min="24" max="24" width="6.28515625" style="9" bestFit="1" customWidth="1"/>
    <col min="25" max="25" width="5.5703125" style="9" bestFit="1" customWidth="1"/>
    <col min="26" max="26" width="9.140625" style="9"/>
    <col min="27" max="27" width="5.85546875" style="9" bestFit="1" customWidth="1"/>
    <col min="28" max="16384" width="9.140625" style="9"/>
  </cols>
  <sheetData>
    <row r="1" spans="1:21" x14ac:dyDescent="0.25">
      <c r="A1" s="2" t="s">
        <v>0</v>
      </c>
    </row>
    <row r="2" spans="1:21" x14ac:dyDescent="0.25">
      <c r="A2" s="14"/>
      <c r="B2" s="31" t="s">
        <v>1</v>
      </c>
      <c r="C2" s="31"/>
      <c r="D2" s="31"/>
      <c r="E2" s="31"/>
      <c r="F2" s="31" t="s">
        <v>2</v>
      </c>
      <c r="G2" s="31"/>
      <c r="H2" s="31"/>
      <c r="I2" s="31"/>
      <c r="J2" s="31" t="s">
        <v>3</v>
      </c>
      <c r="K2" s="31"/>
      <c r="L2" s="31"/>
      <c r="M2" s="31"/>
    </row>
    <row r="3" spans="1:21" x14ac:dyDescent="0.25">
      <c r="A3" s="14"/>
      <c r="B3" s="10" t="s">
        <v>4</v>
      </c>
      <c r="C3" s="10" t="s">
        <v>5</v>
      </c>
      <c r="D3" s="10" t="s">
        <v>6</v>
      </c>
      <c r="E3" s="10" t="s">
        <v>7</v>
      </c>
      <c r="F3" s="10" t="s">
        <v>21</v>
      </c>
      <c r="G3" s="10" t="s">
        <v>8</v>
      </c>
      <c r="H3" s="10" t="s">
        <v>6</v>
      </c>
      <c r="I3" s="10" t="s">
        <v>7</v>
      </c>
      <c r="J3" s="10" t="s">
        <v>21</v>
      </c>
      <c r="K3" s="10" t="s">
        <v>8</v>
      </c>
      <c r="L3" s="10" t="s">
        <v>6</v>
      </c>
      <c r="M3" s="10" t="s">
        <v>7</v>
      </c>
    </row>
    <row r="4" spans="1:21" x14ac:dyDescent="0.25">
      <c r="A4" s="14" t="s">
        <v>47</v>
      </c>
      <c r="B4" s="11">
        <v>1</v>
      </c>
      <c r="C4" s="11">
        <v>60.220105197432602</v>
      </c>
      <c r="D4" s="11">
        <v>22.4793429809061</v>
      </c>
      <c r="E4" s="11">
        <v>1.34297208760671E-5</v>
      </c>
      <c r="F4" s="11">
        <v>2</v>
      </c>
      <c r="G4" s="11">
        <v>54.730539925770699</v>
      </c>
      <c r="H4" s="11">
        <v>2.0144533157325002</v>
      </c>
      <c r="I4" s="11">
        <v>0.14316509167385999</v>
      </c>
      <c r="J4" s="11">
        <v>2</v>
      </c>
      <c r="K4" s="11">
        <v>78.380449961018599</v>
      </c>
      <c r="L4" s="11">
        <v>3.35833259194112</v>
      </c>
      <c r="M4" s="11">
        <v>3.9868628961111999E-2</v>
      </c>
    </row>
    <row r="5" spans="1:21" ht="30" x14ac:dyDescent="0.25">
      <c r="A5" s="14" t="s">
        <v>48</v>
      </c>
      <c r="B5" s="11">
        <v>1</v>
      </c>
      <c r="C5" s="11">
        <v>1166.7720606549599</v>
      </c>
      <c r="D5" s="11">
        <v>7.8443585963763702</v>
      </c>
      <c r="E5" s="11">
        <v>5.18212537384164E-3</v>
      </c>
      <c r="F5" s="11">
        <v>2</v>
      </c>
      <c r="G5" s="11">
        <v>1213.32899385523</v>
      </c>
      <c r="H5" s="11">
        <v>4.5096599701784799</v>
      </c>
      <c r="I5" s="11">
        <v>1.11872423822886E-2</v>
      </c>
      <c r="J5" s="11">
        <v>2</v>
      </c>
      <c r="K5" s="11">
        <v>482.03467589646499</v>
      </c>
      <c r="L5" s="11">
        <v>4.36217722417505</v>
      </c>
      <c r="M5" s="11">
        <v>1.3257768445240001E-2</v>
      </c>
    </row>
    <row r="6" spans="1:21" x14ac:dyDescent="0.25">
      <c r="A6" s="14" t="s">
        <v>49</v>
      </c>
      <c r="B6" s="11">
        <v>1</v>
      </c>
      <c r="C6" s="11">
        <v>1199.0331034533201</v>
      </c>
      <c r="D6" s="11">
        <v>61.013011049129098</v>
      </c>
      <c r="E6" s="11">
        <v>1.23123256959007E-14</v>
      </c>
      <c r="F6" s="11">
        <v>2</v>
      </c>
      <c r="G6" s="11">
        <v>1179.11937227832</v>
      </c>
      <c r="H6" s="11">
        <v>1.51371142886828</v>
      </c>
      <c r="I6" s="11">
        <v>0.22051898237752199</v>
      </c>
      <c r="J6" s="11">
        <v>2</v>
      </c>
      <c r="K6" s="11">
        <v>971.12092005717602</v>
      </c>
      <c r="L6" s="11">
        <v>0.95118705393382597</v>
      </c>
      <c r="M6" s="11">
        <v>0.38664179592447301</v>
      </c>
    </row>
    <row r="7" spans="1:21" x14ac:dyDescent="0.25">
      <c r="A7" s="14" t="s">
        <v>50</v>
      </c>
      <c r="B7" s="11">
        <v>1</v>
      </c>
      <c r="C7" s="11">
        <v>1214.4250240798301</v>
      </c>
      <c r="D7" s="11">
        <v>5.3896675962426199</v>
      </c>
      <c r="E7" s="11">
        <v>2.0421132847080199E-2</v>
      </c>
      <c r="F7" s="11">
        <v>2</v>
      </c>
      <c r="G7" s="11">
        <v>1208.71495549057</v>
      </c>
      <c r="H7" s="11">
        <v>0.40211289313398202</v>
      </c>
      <c r="I7" s="11">
        <v>0.66899467513621802</v>
      </c>
      <c r="J7" s="11">
        <v>2</v>
      </c>
      <c r="K7" s="11">
        <v>732.37001780217497</v>
      </c>
      <c r="L7" s="11">
        <v>13.8543860779396</v>
      </c>
      <c r="M7" s="11">
        <v>1.24207341705043E-6</v>
      </c>
    </row>
    <row r="8" spans="1:21" ht="30" x14ac:dyDescent="0.25">
      <c r="A8" s="14" t="s">
        <v>51</v>
      </c>
      <c r="B8" s="11">
        <v>1</v>
      </c>
      <c r="C8" s="11">
        <v>67.5602919569737</v>
      </c>
      <c r="D8" s="11">
        <v>8.6401096780128697</v>
      </c>
      <c r="E8" s="11">
        <v>4.4972165150839599E-3</v>
      </c>
      <c r="F8" s="11">
        <v>2</v>
      </c>
      <c r="G8" s="11">
        <v>55.139651785878002</v>
      </c>
      <c r="H8" s="11">
        <v>1.38438996523867</v>
      </c>
      <c r="I8" s="11">
        <v>0.25904498614711202</v>
      </c>
      <c r="J8" s="11">
        <v>2</v>
      </c>
      <c r="K8" s="11">
        <v>73.695491990190504</v>
      </c>
      <c r="L8" s="11">
        <v>1.1252331164451299</v>
      </c>
      <c r="M8" s="11">
        <v>0.330088578764694</v>
      </c>
    </row>
    <row r="9" spans="1:21" x14ac:dyDescent="0.25">
      <c r="A9" s="14" t="s">
        <v>52</v>
      </c>
      <c r="B9" s="11">
        <v>1</v>
      </c>
      <c r="C9" s="11">
        <v>1225.26043304415</v>
      </c>
      <c r="D9" s="11">
        <v>28.3835633418309</v>
      </c>
      <c r="E9" s="11">
        <v>1.18320713436793E-7</v>
      </c>
      <c r="F9" s="11">
        <v>2</v>
      </c>
      <c r="G9" s="11">
        <v>1206.2312082574499</v>
      </c>
      <c r="H9" s="11">
        <v>3.1408806204447099</v>
      </c>
      <c r="I9" s="11">
        <v>4.3598591685605502E-2</v>
      </c>
      <c r="J9" s="11">
        <v>2</v>
      </c>
      <c r="K9" s="11">
        <v>990.01526446170499</v>
      </c>
      <c r="L9" s="11">
        <v>14.272712754509</v>
      </c>
      <c r="M9" s="11">
        <v>7.7467707846014095E-7</v>
      </c>
    </row>
    <row r="11" spans="1:21" x14ac:dyDescent="0.25">
      <c r="A11" s="15" t="s">
        <v>9</v>
      </c>
    </row>
    <row r="12" spans="1:21" x14ac:dyDescent="0.25">
      <c r="A12" s="14"/>
      <c r="B12" s="31" t="s">
        <v>10</v>
      </c>
      <c r="C12" s="31"/>
      <c r="D12" s="31"/>
      <c r="E12" s="31"/>
      <c r="F12" s="31"/>
      <c r="G12" s="31"/>
      <c r="H12" s="31" t="s">
        <v>11</v>
      </c>
      <c r="I12" s="31"/>
      <c r="J12" s="31"/>
      <c r="K12" s="31"/>
      <c r="L12" s="31"/>
      <c r="M12" s="31"/>
      <c r="N12" s="31" t="s">
        <v>12</v>
      </c>
      <c r="O12" s="31"/>
      <c r="P12" s="31"/>
      <c r="Q12" s="31"/>
      <c r="R12" s="31"/>
      <c r="S12" s="31"/>
      <c r="T12" s="10"/>
      <c r="U12" s="10"/>
    </row>
    <row r="13" spans="1:21" x14ac:dyDescent="0.25">
      <c r="A13" s="14"/>
      <c r="B13" s="10" t="s">
        <v>13</v>
      </c>
      <c r="C13" s="32" t="s">
        <v>14</v>
      </c>
      <c r="D13" s="33"/>
      <c r="E13" s="10" t="s">
        <v>4</v>
      </c>
      <c r="F13" s="10" t="s">
        <v>15</v>
      </c>
      <c r="G13" s="10" t="s">
        <v>7</v>
      </c>
      <c r="H13" s="10" t="s">
        <v>13</v>
      </c>
      <c r="I13" s="31" t="s">
        <v>14</v>
      </c>
      <c r="J13" s="31"/>
      <c r="K13" s="10" t="s">
        <v>4</v>
      </c>
      <c r="L13" s="10" t="s">
        <v>15</v>
      </c>
      <c r="M13" s="10" t="s">
        <v>7</v>
      </c>
      <c r="N13" s="10" t="s">
        <v>13</v>
      </c>
      <c r="O13" s="31" t="s">
        <v>14</v>
      </c>
      <c r="P13" s="31"/>
      <c r="Q13" s="10" t="s">
        <v>4</v>
      </c>
      <c r="R13" s="10" t="s">
        <v>15</v>
      </c>
      <c r="S13" s="10" t="s">
        <v>7</v>
      </c>
      <c r="T13" s="10"/>
      <c r="U13" s="10" t="s">
        <v>16</v>
      </c>
    </row>
    <row r="14" spans="1:21" x14ac:dyDescent="0.25">
      <c r="A14" s="14" t="s">
        <v>47</v>
      </c>
      <c r="B14" s="11">
        <v>1</v>
      </c>
      <c r="C14" s="11">
        <v>-1.97485929235456</v>
      </c>
      <c r="D14" s="11">
        <v>2.66076532873964</v>
      </c>
      <c r="E14" s="11">
        <v>55.210733866417101</v>
      </c>
      <c r="F14" s="11">
        <v>2</v>
      </c>
      <c r="G14" s="11">
        <v>54.730539925770699</v>
      </c>
      <c r="H14" s="11">
        <v>2.0144533157325002</v>
      </c>
      <c r="I14" s="11">
        <v>-3.7361100684290398</v>
      </c>
      <c r="J14" s="11">
        <v>0.89349511169444595</v>
      </c>
      <c r="K14" s="11">
        <v>55.1725940144701</v>
      </c>
      <c r="L14" s="11">
        <v>-1.5242254801895401</v>
      </c>
      <c r="M14" s="11">
        <v>0.13316442129660699</v>
      </c>
      <c r="N14" s="11">
        <v>-1.7642604965598401</v>
      </c>
      <c r="O14" s="11">
        <v>-4.0790630866215798</v>
      </c>
      <c r="P14" s="11">
        <v>0.55054209350190597</v>
      </c>
      <c r="Q14" s="11">
        <v>55.1725940144701</v>
      </c>
      <c r="R14" s="11">
        <v>-1.89201199844347</v>
      </c>
      <c r="S14" s="11">
        <v>6.3741819544003903E-2</v>
      </c>
      <c r="T14" s="11"/>
      <c r="U14" s="11">
        <v>1.61205434594737E-2</v>
      </c>
    </row>
    <row r="15" spans="1:21" ht="30" x14ac:dyDescent="0.25">
      <c r="A15" s="14" t="s">
        <v>48</v>
      </c>
      <c r="B15" s="11">
        <v>-1.53591029766209</v>
      </c>
      <c r="C15" s="11">
        <v>-2.8694390213335601</v>
      </c>
      <c r="D15" s="11">
        <v>-0.20238157399061299</v>
      </c>
      <c r="E15" s="11">
        <v>1216.14111123308</v>
      </c>
      <c r="F15" s="11">
        <v>-2.7752187484124899</v>
      </c>
      <c r="G15" s="11">
        <v>5.6009731240503702E-3</v>
      </c>
      <c r="H15" s="11">
        <v>-0.26803601178630498</v>
      </c>
      <c r="I15" s="11">
        <v>-1.57608196780104</v>
      </c>
      <c r="J15" s="11">
        <v>1.0400099442284301</v>
      </c>
      <c r="K15" s="11">
        <v>1216.45090347991</v>
      </c>
      <c r="L15" s="11">
        <v>-0.49374616282498301</v>
      </c>
      <c r="M15" s="11">
        <v>0.62157459283151595</v>
      </c>
      <c r="N15" s="11">
        <v>1.2678742858757801</v>
      </c>
      <c r="O15" s="11">
        <v>-1.5641423067474E-2</v>
      </c>
      <c r="P15" s="11">
        <v>2.5513899948190399</v>
      </c>
      <c r="Q15" s="11">
        <v>1207.5265262549501</v>
      </c>
      <c r="R15" s="11">
        <v>2.3801979601547698</v>
      </c>
      <c r="S15" s="11">
        <v>1.74578133974467E-2</v>
      </c>
      <c r="T15" s="11"/>
      <c r="U15" s="11">
        <v>1.61205434594737E-2</v>
      </c>
    </row>
    <row r="16" spans="1:21" x14ac:dyDescent="0.25">
      <c r="A16" s="14" t="s">
        <v>49</v>
      </c>
      <c r="B16" s="11">
        <v>-8.2340646648121196E-3</v>
      </c>
      <c r="C16" s="11">
        <v>-4.7382276524610203E-2</v>
      </c>
      <c r="D16" s="11">
        <v>3.0914147194985999E-2</v>
      </c>
      <c r="E16" s="11">
        <v>1181.0177171287</v>
      </c>
      <c r="F16" s="11">
        <v>-0.50682045795572706</v>
      </c>
      <c r="G16" s="11">
        <v>0.61237540944746305</v>
      </c>
      <c r="H16" s="11">
        <v>1.8373172740918198E-2</v>
      </c>
      <c r="I16" s="11">
        <v>-2.0285356372761298E-2</v>
      </c>
      <c r="J16" s="11">
        <v>5.7031701854597598E-2</v>
      </c>
      <c r="K16" s="11">
        <v>1181.74236777488</v>
      </c>
      <c r="L16" s="11">
        <v>1.14522347754233</v>
      </c>
      <c r="M16" s="11">
        <v>0.25234847008452999</v>
      </c>
      <c r="N16" s="11">
        <v>2.6607237405730299E-2</v>
      </c>
      <c r="O16" s="11">
        <v>-1.1179442019129101E-2</v>
      </c>
      <c r="P16" s="11">
        <v>6.4393916830589704E-2</v>
      </c>
      <c r="Q16" s="11">
        <v>1176.63670276379</v>
      </c>
      <c r="R16" s="11">
        <v>1.69673952304605</v>
      </c>
      <c r="S16" s="11">
        <v>9.0010400252513306E-2</v>
      </c>
      <c r="T16" s="11"/>
      <c r="U16" s="11">
        <v>1.61205434594737E-2</v>
      </c>
    </row>
    <row r="17" spans="1:27" x14ac:dyDescent="0.25">
      <c r="A17" s="14" t="s">
        <v>50</v>
      </c>
      <c r="B17" s="11">
        <v>-1.00617254496655</v>
      </c>
      <c r="C17" s="11">
        <v>-3.8460045368123801</v>
      </c>
      <c r="D17" s="11">
        <v>1.83365944687928</v>
      </c>
      <c r="E17" s="11">
        <v>1211.3535423671501</v>
      </c>
      <c r="F17" s="11">
        <v>-0.85372098610943203</v>
      </c>
      <c r="G17" s="11">
        <v>0.39342838869102897</v>
      </c>
      <c r="H17" s="11">
        <v>-0.78952488272034604</v>
      </c>
      <c r="I17" s="11">
        <v>-3.57506862574854</v>
      </c>
      <c r="J17" s="11">
        <v>1.9960188603078499</v>
      </c>
      <c r="K17" s="11">
        <v>1211.81288379019</v>
      </c>
      <c r="L17" s="11">
        <v>-0.68295446708549101</v>
      </c>
      <c r="M17" s="11">
        <v>0.49476615579891697</v>
      </c>
      <c r="N17" s="11">
        <v>0.21664766224620599</v>
      </c>
      <c r="O17" s="11">
        <v>-2.5145120392196798</v>
      </c>
      <c r="P17" s="11">
        <v>2.9478073637121001</v>
      </c>
      <c r="Q17" s="11">
        <v>1204.85069574625</v>
      </c>
      <c r="R17" s="11">
        <v>0.191137693969573</v>
      </c>
      <c r="S17" s="11">
        <v>0.84844991954672</v>
      </c>
      <c r="T17" s="11"/>
      <c r="U17" s="11">
        <v>1.61205434594737E-2</v>
      </c>
    </row>
    <row r="18" spans="1:27" ht="30" x14ac:dyDescent="0.25">
      <c r="A18" s="14" t="s">
        <v>51</v>
      </c>
      <c r="B18" s="11">
        <v>-0.65915962847141596</v>
      </c>
      <c r="C18" s="11">
        <v>-2.7858673277264199</v>
      </c>
      <c r="D18" s="11">
        <v>1.46754807078359</v>
      </c>
      <c r="E18" s="11">
        <v>55.5189474131449</v>
      </c>
      <c r="F18" s="11">
        <v>-0.76925840858053995</v>
      </c>
      <c r="G18" s="11">
        <v>0.445000389741456</v>
      </c>
      <c r="H18" s="11">
        <v>-1.42274403356986</v>
      </c>
      <c r="I18" s="11">
        <v>-3.5470796815774399</v>
      </c>
      <c r="J18" s="11">
        <v>0.701591614437719</v>
      </c>
      <c r="K18" s="11">
        <v>55.468171706719197</v>
      </c>
      <c r="L18" s="11">
        <v>-1.66228537624341</v>
      </c>
      <c r="M18" s="11">
        <v>0.10209729954365999</v>
      </c>
      <c r="N18" s="11">
        <v>-0.76358440509844405</v>
      </c>
      <c r="O18" s="11">
        <v>-2.8879200531060198</v>
      </c>
      <c r="P18" s="11">
        <v>1.36075124290914</v>
      </c>
      <c r="Q18" s="11">
        <v>55.468171706719197</v>
      </c>
      <c r="R18" s="11">
        <v>-0.89214585348696096</v>
      </c>
      <c r="S18" s="11">
        <v>0.37616880097800898</v>
      </c>
      <c r="T18" s="11"/>
      <c r="U18" s="11">
        <v>1.61205434594737E-2</v>
      </c>
    </row>
    <row r="19" spans="1:27" x14ac:dyDescent="0.25">
      <c r="A19" s="14" t="s">
        <v>52</v>
      </c>
      <c r="B19" s="11">
        <v>6.7830822493862006E-2</v>
      </c>
      <c r="C19" s="11">
        <v>-0.48696567231777199</v>
      </c>
      <c r="D19" s="11">
        <v>0.62262731730549603</v>
      </c>
      <c r="E19" s="11">
        <v>1207.6877552240501</v>
      </c>
      <c r="F19" s="11">
        <v>0.29459906639927602</v>
      </c>
      <c r="G19" s="11">
        <v>0.76835080543315104</v>
      </c>
      <c r="H19" s="11">
        <v>-0.44164399631133999</v>
      </c>
      <c r="I19" s="11">
        <v>-0.98584239486634695</v>
      </c>
      <c r="J19" s="11">
        <v>0.10255440224366701</v>
      </c>
      <c r="K19" s="11">
        <v>1208.17414030758</v>
      </c>
      <c r="L19" s="11">
        <v>-1.95547747230408</v>
      </c>
      <c r="M19" s="11">
        <v>5.07569831989075E-2</v>
      </c>
      <c r="N19" s="11">
        <v>-0.50947481880520196</v>
      </c>
      <c r="O19" s="11">
        <v>-1.04275897989434</v>
      </c>
      <c r="P19" s="11">
        <v>2.3809342283934502E-2</v>
      </c>
      <c r="Q19" s="11">
        <v>1203.10495219415</v>
      </c>
      <c r="R19" s="11">
        <v>-2.3019949053261799</v>
      </c>
      <c r="S19" s="11">
        <v>2.15055919741226E-2</v>
      </c>
      <c r="T19" s="11"/>
      <c r="U19" s="11">
        <v>1.61205434594737E-2</v>
      </c>
    </row>
    <row r="21" spans="1:27" x14ac:dyDescent="0.25">
      <c r="A21" s="14"/>
      <c r="B21" s="31" t="s">
        <v>17</v>
      </c>
      <c r="C21" s="31"/>
      <c r="D21" s="31"/>
      <c r="E21" s="31"/>
      <c r="F21" s="31"/>
      <c r="G21" s="31"/>
      <c r="H21" s="31" t="s">
        <v>18</v>
      </c>
      <c r="I21" s="31"/>
      <c r="J21" s="31"/>
      <c r="K21" s="31"/>
      <c r="L21" s="31"/>
      <c r="M21" s="31"/>
      <c r="N21" s="31" t="s">
        <v>19</v>
      </c>
      <c r="O21" s="31"/>
      <c r="P21" s="31"/>
      <c r="Q21" s="31"/>
      <c r="R21" s="31"/>
      <c r="S21" s="31"/>
      <c r="T21" s="31" t="s">
        <v>20</v>
      </c>
      <c r="U21" s="31"/>
      <c r="V21" s="31"/>
      <c r="W21" s="31"/>
      <c r="X21" s="31"/>
      <c r="Y21" s="31"/>
      <c r="Z21" s="10"/>
      <c r="AA21" s="10"/>
    </row>
    <row r="22" spans="1:27" x14ac:dyDescent="0.25">
      <c r="A22" s="14"/>
      <c r="B22" s="10" t="s">
        <v>13</v>
      </c>
      <c r="C22" s="32" t="s">
        <v>14</v>
      </c>
      <c r="D22" s="33"/>
      <c r="E22" s="10" t="s">
        <v>4</v>
      </c>
      <c r="F22" s="10" t="s">
        <v>15</v>
      </c>
      <c r="G22" s="10" t="s">
        <v>7</v>
      </c>
      <c r="H22" s="10" t="s">
        <v>13</v>
      </c>
      <c r="I22" s="31" t="s">
        <v>14</v>
      </c>
      <c r="J22" s="31"/>
      <c r="K22" s="10" t="s">
        <v>4</v>
      </c>
      <c r="L22" s="10" t="s">
        <v>15</v>
      </c>
      <c r="M22" s="10" t="s">
        <v>7</v>
      </c>
      <c r="N22" s="10" t="s">
        <v>13</v>
      </c>
      <c r="O22" s="31" t="s">
        <v>14</v>
      </c>
      <c r="P22" s="31"/>
      <c r="Q22" s="10" t="s">
        <v>4</v>
      </c>
      <c r="R22" s="10" t="s">
        <v>15</v>
      </c>
      <c r="S22" s="10" t="s">
        <v>7</v>
      </c>
      <c r="T22" s="10" t="s">
        <v>13</v>
      </c>
      <c r="U22" s="32" t="s">
        <v>14</v>
      </c>
      <c r="V22" s="33"/>
      <c r="W22" s="10" t="s">
        <v>4</v>
      </c>
      <c r="X22" s="10" t="s">
        <v>15</v>
      </c>
      <c r="Y22" s="10" t="s">
        <v>7</v>
      </c>
      <c r="Z22" s="10"/>
      <c r="AA22" s="10" t="s">
        <v>16</v>
      </c>
    </row>
    <row r="23" spans="1:27" x14ac:dyDescent="0.25">
      <c r="A23" s="14" t="s">
        <v>47</v>
      </c>
      <c r="B23" s="11">
        <v>3.7389175478357002</v>
      </c>
      <c r="C23" s="11">
        <v>1.77613101853759</v>
      </c>
      <c r="D23" s="11">
        <v>5.7017040771338099</v>
      </c>
      <c r="E23" s="11">
        <v>60.614514435803102</v>
      </c>
      <c r="F23" s="11">
        <v>4.7153758849511203</v>
      </c>
      <c r="G23" s="11">
        <v>1.45943930618698E-5</v>
      </c>
      <c r="H23" s="11">
        <v>4.6392243510189504</v>
      </c>
      <c r="I23" s="11">
        <v>0.91453575770144002</v>
      </c>
      <c r="J23" s="11">
        <v>8.3639129443364606</v>
      </c>
      <c r="K23" s="11">
        <v>74.643399831602295</v>
      </c>
      <c r="L23" s="11">
        <v>3.0666233945391999</v>
      </c>
      <c r="M23" s="11">
        <v>3.0144316854843799E-3</v>
      </c>
      <c r="N23" s="11">
        <v>0.57218510320485105</v>
      </c>
      <c r="O23" s="11">
        <v>-3.1525034901126601</v>
      </c>
      <c r="P23" s="11">
        <v>4.2968736965223604</v>
      </c>
      <c r="Q23" s="11">
        <v>74.643399831602295</v>
      </c>
      <c r="R23" s="11">
        <v>0.378226205660743</v>
      </c>
      <c r="S23" s="11">
        <v>0.70633609247189</v>
      </c>
      <c r="T23" s="11">
        <v>6.0053431892833</v>
      </c>
      <c r="U23" s="11">
        <v>2.27980152943175</v>
      </c>
      <c r="V23" s="11">
        <v>9.7308848491348403</v>
      </c>
      <c r="W23" s="11">
        <v>75.702258999390097</v>
      </c>
      <c r="X23" s="11">
        <v>3.9674592463772602</v>
      </c>
      <c r="Y23" s="11">
        <v>1.6366547421993799E-4</v>
      </c>
      <c r="Z23" s="11"/>
      <c r="AA23" s="11">
        <v>1.61205434594737E-2</v>
      </c>
    </row>
    <row r="24" spans="1:27" ht="30" x14ac:dyDescent="0.25">
      <c r="A24" s="14" t="s">
        <v>48</v>
      </c>
      <c r="B24" s="11">
        <v>1.30176009232628</v>
      </c>
      <c r="C24" s="11">
        <v>0.17697890849525</v>
      </c>
      <c r="D24" s="11">
        <v>2.4265412761573102</v>
      </c>
      <c r="E24" s="11">
        <v>1165.8639164205499</v>
      </c>
      <c r="F24" s="11">
        <v>2.7888350513538498</v>
      </c>
      <c r="G24" s="11">
        <v>5.3758624701418503E-3</v>
      </c>
      <c r="H24" s="11">
        <v>4.9604276570041099E-3</v>
      </c>
      <c r="I24" s="11">
        <v>-2.1892685203456401</v>
      </c>
      <c r="J24" s="11">
        <v>2.1991893756596501</v>
      </c>
      <c r="K24" s="11">
        <v>670.95411252726103</v>
      </c>
      <c r="L24" s="11">
        <v>5.45336212804834E-3</v>
      </c>
      <c r="M24" s="11">
        <v>0.99565048909753595</v>
      </c>
      <c r="N24" s="11">
        <v>3.4425001573149201</v>
      </c>
      <c r="O24" s="11">
        <v>1.3078151862612499</v>
      </c>
      <c r="P24" s="11">
        <v>5.5771851283685798</v>
      </c>
      <c r="Q24" s="11">
        <v>687.55052014962996</v>
      </c>
      <c r="R24" s="11">
        <v>3.8899207473544801</v>
      </c>
      <c r="S24" s="11">
        <v>1.1001720724513901E-4</v>
      </c>
      <c r="T24" s="11">
        <v>0.45781969200692302</v>
      </c>
      <c r="U24" s="11">
        <v>-1.6318507163895599</v>
      </c>
      <c r="V24" s="11">
        <v>2.5474901004034001</v>
      </c>
      <c r="W24" s="11">
        <v>543.24315975664297</v>
      </c>
      <c r="X24" s="11">
        <v>0.52881380999638605</v>
      </c>
      <c r="Y24" s="11">
        <v>0.59715060324484703</v>
      </c>
      <c r="Z24" s="11"/>
      <c r="AA24" s="11">
        <v>1.61205434594737E-2</v>
      </c>
    </row>
    <row r="25" spans="1:27" x14ac:dyDescent="0.25">
      <c r="A25" s="14" t="s">
        <v>49</v>
      </c>
      <c r="B25" s="11">
        <v>-0.10852381014590599</v>
      </c>
      <c r="C25" s="11">
        <v>-0.14206005353446899</v>
      </c>
      <c r="D25" s="11">
        <v>-7.4987566757343402E-2</v>
      </c>
      <c r="E25" s="11">
        <v>1199.0316655834099</v>
      </c>
      <c r="F25" s="11">
        <v>-7.7974576362410302</v>
      </c>
      <c r="G25" s="11">
        <v>1.3645402389114201E-14</v>
      </c>
      <c r="H25" s="11">
        <v>-0.104576239536444</v>
      </c>
      <c r="I25" s="11">
        <v>-0.17166831545389499</v>
      </c>
      <c r="J25" s="11">
        <v>-3.7484163618994003E-2</v>
      </c>
      <c r="K25" s="11">
        <v>1083.38268895956</v>
      </c>
      <c r="L25" s="11">
        <v>-3.75638340761166</v>
      </c>
      <c r="M25" s="11">
        <v>1.8156509148807299E-4</v>
      </c>
      <c r="N25" s="11">
        <v>-8.2618354617593398E-2</v>
      </c>
      <c r="O25" s="11">
        <v>-0.147671561151552</v>
      </c>
      <c r="P25" s="11">
        <v>-1.75651480836349E-2</v>
      </c>
      <c r="Q25" s="11">
        <v>1091.90842190028</v>
      </c>
      <c r="R25" s="11">
        <v>-3.0606286212565199</v>
      </c>
      <c r="S25" s="11">
        <v>2.2626712564586802E-3</v>
      </c>
      <c r="T25" s="11">
        <v>-0.138376836283682</v>
      </c>
      <c r="U25" s="11">
        <v>-0.20324293639361801</v>
      </c>
      <c r="V25" s="11">
        <v>-7.3510736173744998E-2</v>
      </c>
      <c r="W25" s="11">
        <v>1006.80954901494</v>
      </c>
      <c r="X25" s="11">
        <v>-5.1416860915573297</v>
      </c>
      <c r="Y25" s="11">
        <v>3.2707227168109798E-7</v>
      </c>
      <c r="Z25" s="11"/>
      <c r="AA25" s="11">
        <v>1.61205434594737E-2</v>
      </c>
    </row>
    <row r="26" spans="1:27" x14ac:dyDescent="0.25">
      <c r="A26" s="14" t="s">
        <v>50</v>
      </c>
      <c r="B26" s="11">
        <v>-2.3173265002660499</v>
      </c>
      <c r="C26" s="11">
        <v>-4.7291309665020496</v>
      </c>
      <c r="D26" s="11">
        <v>9.4477965969960401E-2</v>
      </c>
      <c r="E26" s="11">
        <v>1214.80771665262</v>
      </c>
      <c r="F26" s="11">
        <v>-2.3151521751480102</v>
      </c>
      <c r="G26" s="11">
        <v>2.0770583347796301E-2</v>
      </c>
      <c r="H26" s="11">
        <v>-2.45472962093526</v>
      </c>
      <c r="I26" s="11">
        <v>-7.2391404671620698</v>
      </c>
      <c r="J26" s="11">
        <v>2.3296812252915502</v>
      </c>
      <c r="K26" s="11">
        <v>921.257115280486</v>
      </c>
      <c r="L26" s="11">
        <v>-1.23681074648561</v>
      </c>
      <c r="M26" s="11">
        <v>0.21647254319724801</v>
      </c>
      <c r="N26" s="11">
        <v>5.2339425731877398</v>
      </c>
      <c r="O26" s="11">
        <v>0.58323952788061095</v>
      </c>
      <c r="P26" s="11">
        <v>9.8846456184948597</v>
      </c>
      <c r="Q26" s="11">
        <v>938.13818657258503</v>
      </c>
      <c r="R26" s="11">
        <v>2.71283871001661</v>
      </c>
      <c r="S26" s="11">
        <v>6.7931112097242702E-3</v>
      </c>
      <c r="T26" s="11">
        <v>-9.7311924530506193</v>
      </c>
      <c r="U26" s="11">
        <v>-14.312981224717101</v>
      </c>
      <c r="V26" s="11">
        <v>-5.1494036813841602</v>
      </c>
      <c r="W26" s="11">
        <v>793.81141178675296</v>
      </c>
      <c r="X26" s="11">
        <v>-5.1213888540325199</v>
      </c>
      <c r="Y26" s="11">
        <v>3.80967560816419E-7</v>
      </c>
      <c r="Z26" s="11"/>
      <c r="AA26" s="11">
        <v>1.61205434594737E-2</v>
      </c>
    </row>
    <row r="27" spans="1:27" ht="30" x14ac:dyDescent="0.25">
      <c r="A27" s="14" t="s">
        <v>51</v>
      </c>
      <c r="B27" s="11">
        <v>-2.0578541192642898</v>
      </c>
      <c r="C27" s="11">
        <v>-3.8059411252222399</v>
      </c>
      <c r="D27" s="11">
        <v>-0.30976711330634499</v>
      </c>
      <c r="E27" s="11">
        <v>67.773462172196403</v>
      </c>
      <c r="F27" s="11">
        <v>-2.9052225429748399</v>
      </c>
      <c r="G27" s="11">
        <v>4.9522750079768101E-3</v>
      </c>
      <c r="H27" s="11">
        <v>-1.1532564685786699</v>
      </c>
      <c r="I27" s="11">
        <v>-4.2260229793151298</v>
      </c>
      <c r="J27" s="11">
        <v>1.91951004215779</v>
      </c>
      <c r="K27" s="11">
        <v>80.310552953000595</v>
      </c>
      <c r="L27" s="11">
        <v>-0.92255142748147101</v>
      </c>
      <c r="M27" s="11">
        <v>0.35900435019940002</v>
      </c>
      <c r="N27" s="11">
        <v>-1.48281295914992</v>
      </c>
      <c r="O27" s="11">
        <v>-4.5555794698863803</v>
      </c>
      <c r="P27" s="11">
        <v>1.5899535515865399</v>
      </c>
      <c r="Q27" s="11">
        <v>80.310552953000595</v>
      </c>
      <c r="R27" s="11">
        <v>-1.18618126099716</v>
      </c>
      <c r="S27" s="11">
        <v>0.23904815408521701</v>
      </c>
      <c r="T27" s="11">
        <v>-3.5374929300642899</v>
      </c>
      <c r="U27" s="11">
        <v>-6.5908068577655499</v>
      </c>
      <c r="V27" s="11">
        <v>-0.48417900236303302</v>
      </c>
      <c r="W27" s="11">
        <v>79.670891031273101</v>
      </c>
      <c r="X27" s="11">
        <v>-2.84835086905399</v>
      </c>
      <c r="Y27" s="11">
        <v>5.5893950315816397E-3</v>
      </c>
      <c r="Z27" s="11"/>
      <c r="AA27" s="11">
        <v>1.61205434594737E-2</v>
      </c>
    </row>
    <row r="28" spans="1:27" x14ac:dyDescent="0.25">
      <c r="A28" s="14" t="s">
        <v>52</v>
      </c>
      <c r="B28" s="11">
        <v>1.0445712604383901</v>
      </c>
      <c r="C28" s="11">
        <v>0.57130556265135202</v>
      </c>
      <c r="D28" s="11">
        <v>1.5178369582254301</v>
      </c>
      <c r="E28" s="11">
        <v>1225.24284024741</v>
      </c>
      <c r="F28" s="11">
        <v>5.3181707798008997</v>
      </c>
      <c r="G28" s="11">
        <v>1.2448730066822299E-7</v>
      </c>
      <c r="H28" s="11">
        <v>0.78354665055665096</v>
      </c>
      <c r="I28" s="11">
        <v>-0.16612909161039399</v>
      </c>
      <c r="J28" s="11">
        <v>1.7332223927237</v>
      </c>
      <c r="K28" s="11">
        <v>1103.83520534322</v>
      </c>
      <c r="L28" s="11">
        <v>1.98831418387088</v>
      </c>
      <c r="M28" s="11">
        <v>4.7023597106422899E-2</v>
      </c>
      <c r="N28" s="11">
        <v>-0.34796698274568999</v>
      </c>
      <c r="O28" s="11">
        <v>-1.2705770186315699</v>
      </c>
      <c r="P28" s="11">
        <v>0.57464305314018804</v>
      </c>
      <c r="Q28" s="11">
        <v>1113.51593592269</v>
      </c>
      <c r="R28" s="11">
        <v>-0.90888627626192897</v>
      </c>
      <c r="S28" s="11">
        <v>0.363606829933247</v>
      </c>
      <c r="T28" s="11">
        <v>2.6981341135042198</v>
      </c>
      <c r="U28" s="11">
        <v>1.7849632510073501</v>
      </c>
      <c r="V28" s="11">
        <v>3.6113049760010898</v>
      </c>
      <c r="W28" s="11">
        <v>1019.25743750682</v>
      </c>
      <c r="X28" s="11">
        <v>7.12135246615592</v>
      </c>
      <c r="Y28" s="11">
        <v>2.0161426082557401E-12</v>
      </c>
      <c r="Z28" s="11"/>
      <c r="AA28" s="11">
        <v>1.61205434594737E-2</v>
      </c>
    </row>
  </sheetData>
  <mergeCells count="17">
    <mergeCell ref="B2:E2"/>
    <mergeCell ref="F2:I2"/>
    <mergeCell ref="J2:M2"/>
    <mergeCell ref="B12:G12"/>
    <mergeCell ref="H12:M12"/>
    <mergeCell ref="N12:S12"/>
    <mergeCell ref="C13:D13"/>
    <mergeCell ref="I13:J13"/>
    <mergeCell ref="O13:P13"/>
    <mergeCell ref="B21:G21"/>
    <mergeCell ref="H21:M21"/>
    <mergeCell ref="N21:S21"/>
    <mergeCell ref="T21:Y21"/>
    <mergeCell ref="C22:D22"/>
    <mergeCell ref="I22:J22"/>
    <mergeCell ref="O22:P22"/>
    <mergeCell ref="U22:V2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68373F-AF89-4B79-A529-4E04FDD5CFC9}">
  <dimension ref="A1:AB28"/>
  <sheetViews>
    <sheetView workbookViewId="0">
      <selection activeCell="A24" sqref="A24:XFD24"/>
    </sheetView>
  </sheetViews>
  <sheetFormatPr defaultRowHeight="15" x14ac:dyDescent="0.25"/>
  <cols>
    <col min="1" max="1" width="41.7109375" style="15" bestFit="1" customWidth="1"/>
    <col min="2" max="2" width="6.28515625" style="9" bestFit="1" customWidth="1"/>
    <col min="3" max="3" width="7.5703125" style="9" bestFit="1" customWidth="1"/>
    <col min="4" max="4" width="6.5703125" style="9" bestFit="1" customWidth="1"/>
    <col min="5" max="5" width="7.5703125" style="9" bestFit="1" customWidth="1"/>
    <col min="6" max="6" width="6.28515625" style="9" bestFit="1" customWidth="1"/>
    <col min="7" max="7" width="7.5703125" style="9" bestFit="1" customWidth="1"/>
    <col min="8" max="8" width="6.28515625" style="9" bestFit="1" customWidth="1"/>
    <col min="9" max="9" width="7.28515625" style="9" bestFit="1" customWidth="1"/>
    <col min="10" max="10" width="5.5703125" style="9" bestFit="1" customWidth="1"/>
    <col min="11" max="11" width="7.5703125" style="9" bestFit="1" customWidth="1"/>
    <col min="12" max="12" width="6.5703125" style="9" bestFit="1" customWidth="1"/>
    <col min="13" max="13" width="5.5703125" style="9" bestFit="1" customWidth="1"/>
    <col min="14" max="15" width="6.28515625" style="9" bestFit="1" customWidth="1"/>
    <col min="16" max="16" width="6.5703125" style="9" bestFit="1" customWidth="1"/>
    <col min="17" max="17" width="7.5703125" style="9" bestFit="1" customWidth="1"/>
    <col min="18" max="18" width="6.28515625" style="9" bestFit="1" customWidth="1"/>
    <col min="19" max="19" width="5.5703125" style="9" bestFit="1" customWidth="1"/>
    <col min="20" max="22" width="7.28515625" style="9" bestFit="1" customWidth="1"/>
    <col min="23" max="23" width="7.5703125" style="9" bestFit="1" customWidth="1"/>
    <col min="24" max="24" width="6.28515625" style="9" bestFit="1" customWidth="1"/>
    <col min="25" max="25" width="5.5703125" style="9" bestFit="1" customWidth="1"/>
    <col min="26" max="26" width="9.140625" style="9"/>
    <col min="27" max="27" width="5.85546875" style="9" bestFit="1" customWidth="1"/>
    <col min="28" max="16384" width="9.140625" style="9"/>
  </cols>
  <sheetData>
    <row r="1" spans="1:21" x14ac:dyDescent="0.25">
      <c r="A1" s="2" t="s">
        <v>0</v>
      </c>
    </row>
    <row r="2" spans="1:21" x14ac:dyDescent="0.25">
      <c r="A2" s="14"/>
      <c r="B2" s="32" t="s">
        <v>1</v>
      </c>
      <c r="C2" s="34"/>
      <c r="D2" s="34"/>
      <c r="E2" s="33"/>
      <c r="F2" s="32" t="s">
        <v>2</v>
      </c>
      <c r="G2" s="34"/>
      <c r="H2" s="34"/>
      <c r="I2" s="33"/>
      <c r="J2" s="32" t="s">
        <v>3</v>
      </c>
      <c r="K2" s="34"/>
      <c r="L2" s="34"/>
      <c r="M2" s="33"/>
    </row>
    <row r="3" spans="1:21" x14ac:dyDescent="0.25">
      <c r="A3" s="14"/>
      <c r="B3" s="10" t="s">
        <v>4</v>
      </c>
      <c r="C3" s="10" t="s">
        <v>5</v>
      </c>
      <c r="D3" s="10" t="s">
        <v>6</v>
      </c>
      <c r="E3" s="10" t="s">
        <v>7</v>
      </c>
      <c r="F3" s="10" t="s">
        <v>4</v>
      </c>
      <c r="G3" s="10" t="s">
        <v>8</v>
      </c>
      <c r="H3" s="10" t="s">
        <v>6</v>
      </c>
      <c r="I3" s="10" t="s">
        <v>7</v>
      </c>
      <c r="J3" s="10" t="s">
        <v>4</v>
      </c>
      <c r="K3" s="10" t="s">
        <v>8</v>
      </c>
      <c r="L3" s="10" t="s">
        <v>6</v>
      </c>
      <c r="M3" s="10" t="s">
        <v>7</v>
      </c>
    </row>
    <row r="4" spans="1:21" x14ac:dyDescent="0.25">
      <c r="A4" s="14" t="s">
        <v>53</v>
      </c>
      <c r="B4" s="11">
        <v>1</v>
      </c>
      <c r="C4" s="11">
        <v>36.113649393692498</v>
      </c>
      <c r="D4" s="11">
        <v>8.5019289557456599</v>
      </c>
      <c r="E4" s="11">
        <v>6.0620596269153103E-3</v>
      </c>
      <c r="F4" s="11">
        <v>2</v>
      </c>
      <c r="G4" s="11">
        <v>31.203894923615099</v>
      </c>
      <c r="H4" s="11">
        <v>0.47920250576568701</v>
      </c>
      <c r="I4" s="11">
        <v>0.62375935948781103</v>
      </c>
      <c r="J4" s="11">
        <v>2</v>
      </c>
      <c r="K4" s="11">
        <v>45.748573613449601</v>
      </c>
      <c r="L4" s="11">
        <v>1.8863631177303699</v>
      </c>
      <c r="M4" s="11">
        <v>0.16322751316485101</v>
      </c>
    </row>
    <row r="5" spans="1:21" ht="30" x14ac:dyDescent="0.25">
      <c r="A5" s="14" t="s">
        <v>54</v>
      </c>
      <c r="B5" s="11">
        <v>1</v>
      </c>
      <c r="C5" s="11">
        <v>695.50816425138601</v>
      </c>
      <c r="D5" s="11">
        <v>4.6148491711878297</v>
      </c>
      <c r="E5" s="11">
        <v>3.2040985387454597E-2</v>
      </c>
      <c r="F5" s="11">
        <v>2</v>
      </c>
      <c r="G5" s="11">
        <v>692.98579736472402</v>
      </c>
      <c r="H5" s="11">
        <v>2.4023155840950499</v>
      </c>
      <c r="I5" s="11">
        <v>9.12615268820577E-2</v>
      </c>
      <c r="J5" s="11">
        <v>2</v>
      </c>
      <c r="K5" s="11">
        <v>328.17069847559202</v>
      </c>
      <c r="L5" s="11">
        <v>2.0948882891374101</v>
      </c>
      <c r="M5" s="11">
        <v>0.12472696086813501</v>
      </c>
    </row>
    <row r="6" spans="1:21" x14ac:dyDescent="0.25">
      <c r="A6" s="14" t="s">
        <v>55</v>
      </c>
      <c r="B6" s="11">
        <v>1</v>
      </c>
      <c r="C6" s="11">
        <v>700.99923890088098</v>
      </c>
      <c r="D6" s="11">
        <v>38.046175042062998</v>
      </c>
      <c r="E6" s="11">
        <v>1.16725346632829E-9</v>
      </c>
      <c r="F6" s="11">
        <v>2</v>
      </c>
      <c r="G6" s="11">
        <v>690.29840422339305</v>
      </c>
      <c r="H6" s="11">
        <v>0.41463085600656902</v>
      </c>
      <c r="I6" s="11">
        <v>0.66074849356496101</v>
      </c>
      <c r="J6" s="11">
        <v>2</v>
      </c>
      <c r="K6" s="11">
        <v>488.15698784027302</v>
      </c>
      <c r="L6" s="11">
        <v>1.2922923821643</v>
      </c>
      <c r="M6" s="11">
        <v>0.27557833890600197</v>
      </c>
    </row>
    <row r="7" spans="1:21" x14ac:dyDescent="0.25">
      <c r="A7" s="14" t="s">
        <v>56</v>
      </c>
      <c r="B7" s="11">
        <v>1</v>
      </c>
      <c r="C7" s="11">
        <v>702.31085851181797</v>
      </c>
      <c r="D7" s="11">
        <v>7.1202574490039998</v>
      </c>
      <c r="E7" s="11">
        <v>7.7976498252942403E-3</v>
      </c>
      <c r="F7" s="11">
        <v>2</v>
      </c>
      <c r="G7" s="11">
        <v>691.11114672282201</v>
      </c>
      <c r="H7" s="11">
        <v>0.372420210061013</v>
      </c>
      <c r="I7" s="11">
        <v>0.68920283047279896</v>
      </c>
      <c r="J7" s="11">
        <v>2</v>
      </c>
      <c r="K7" s="11">
        <v>469.01910533655803</v>
      </c>
      <c r="L7" s="11">
        <v>9.5008490868375208</v>
      </c>
      <c r="M7" s="11">
        <v>9.0203986683097493E-5</v>
      </c>
    </row>
    <row r="8" spans="1:21" ht="30" x14ac:dyDescent="0.25">
      <c r="A8" s="14" t="s">
        <v>57</v>
      </c>
      <c r="B8" s="11">
        <v>1</v>
      </c>
      <c r="C8" s="11">
        <v>45.987708499096698</v>
      </c>
      <c r="D8" s="11">
        <v>6.8863654546781401</v>
      </c>
      <c r="E8" s="11">
        <v>1.1748044846542899E-2</v>
      </c>
      <c r="F8" s="11">
        <v>2</v>
      </c>
      <c r="G8" s="11">
        <v>45.990146195156399</v>
      </c>
      <c r="H8" s="11">
        <v>0.58022267632584601</v>
      </c>
      <c r="I8" s="11">
        <v>0.56381826620516595</v>
      </c>
      <c r="J8" s="11">
        <v>2</v>
      </c>
      <c r="K8" s="11">
        <v>46.523131380886497</v>
      </c>
      <c r="L8" s="11">
        <v>1.34723174280026</v>
      </c>
      <c r="M8" s="11">
        <v>0.26991127343560101</v>
      </c>
    </row>
    <row r="9" spans="1:21" x14ac:dyDescent="0.25">
      <c r="A9" s="14" t="s">
        <v>58</v>
      </c>
      <c r="B9" s="11">
        <v>1</v>
      </c>
      <c r="C9" s="11">
        <v>694.973376740812</v>
      </c>
      <c r="D9" s="11">
        <v>13.150607555827399</v>
      </c>
      <c r="E9" s="11">
        <v>3.0844862758231198E-4</v>
      </c>
      <c r="F9" s="11">
        <v>2</v>
      </c>
      <c r="G9" s="11">
        <v>688.30993358081503</v>
      </c>
      <c r="H9" s="11">
        <v>0.47826992748584601</v>
      </c>
      <c r="I9" s="11">
        <v>0.62006069489556104</v>
      </c>
      <c r="J9" s="11">
        <v>2</v>
      </c>
      <c r="K9" s="11">
        <v>694.70296609286902</v>
      </c>
      <c r="L9" s="11">
        <v>15.438374791095899</v>
      </c>
      <c r="M9" s="11">
        <v>2.7537648960391802E-7</v>
      </c>
    </row>
    <row r="11" spans="1:21" x14ac:dyDescent="0.25">
      <c r="A11" s="15" t="s">
        <v>9</v>
      </c>
    </row>
    <row r="12" spans="1:21" x14ac:dyDescent="0.25">
      <c r="A12" s="14"/>
      <c r="B12" s="31" t="s">
        <v>10</v>
      </c>
      <c r="C12" s="31"/>
      <c r="D12" s="31"/>
      <c r="E12" s="31"/>
      <c r="F12" s="31"/>
      <c r="G12" s="31"/>
      <c r="H12" s="31" t="s">
        <v>11</v>
      </c>
      <c r="I12" s="31"/>
      <c r="J12" s="31"/>
      <c r="K12" s="31"/>
      <c r="L12" s="31"/>
      <c r="M12" s="31"/>
      <c r="N12" s="31" t="s">
        <v>12</v>
      </c>
      <c r="O12" s="31"/>
      <c r="P12" s="31"/>
      <c r="Q12" s="31"/>
      <c r="R12" s="31"/>
      <c r="S12" s="31"/>
      <c r="T12" s="10"/>
      <c r="U12" s="10"/>
    </row>
    <row r="13" spans="1:21" x14ac:dyDescent="0.25">
      <c r="A13" s="14"/>
      <c r="B13" s="10" t="s">
        <v>13</v>
      </c>
      <c r="C13" s="31" t="s">
        <v>14</v>
      </c>
      <c r="D13" s="31"/>
      <c r="E13" s="10" t="s">
        <v>4</v>
      </c>
      <c r="F13" s="10" t="s">
        <v>15</v>
      </c>
      <c r="G13" s="10" t="s">
        <v>7</v>
      </c>
      <c r="H13" s="10" t="s">
        <v>13</v>
      </c>
      <c r="I13" s="31" t="s">
        <v>14</v>
      </c>
      <c r="J13" s="31"/>
      <c r="K13" s="10" t="s">
        <v>4</v>
      </c>
      <c r="L13" s="10" t="s">
        <v>15</v>
      </c>
      <c r="M13" s="10" t="s">
        <v>7</v>
      </c>
      <c r="N13" s="10" t="s">
        <v>13</v>
      </c>
      <c r="O13" s="31" t="s">
        <v>14</v>
      </c>
      <c r="P13" s="31"/>
      <c r="Q13" s="10" t="s">
        <v>4</v>
      </c>
      <c r="R13" s="10" t="s">
        <v>15</v>
      </c>
      <c r="S13" s="10" t="s">
        <v>7</v>
      </c>
      <c r="T13" s="10"/>
      <c r="U13" s="10" t="s">
        <v>16</v>
      </c>
    </row>
    <row r="14" spans="1:21" x14ac:dyDescent="0.25">
      <c r="A14" s="14" t="s">
        <v>53</v>
      </c>
      <c r="B14" s="11">
        <v>0.86405210649608899</v>
      </c>
      <c r="C14" s="11">
        <v>-2.2845016987695401</v>
      </c>
      <c r="D14" s="11">
        <v>4.0126059117617103</v>
      </c>
      <c r="E14" s="11">
        <v>31.446799549459001</v>
      </c>
      <c r="F14" s="11">
        <v>0.697869972714661</v>
      </c>
      <c r="G14" s="11">
        <v>0.49038686537697901</v>
      </c>
      <c r="H14" s="11">
        <v>-0.30008041555792903</v>
      </c>
      <c r="I14" s="11">
        <v>-3.43779546337263</v>
      </c>
      <c r="J14" s="11">
        <v>2.83763463225677</v>
      </c>
      <c r="K14" s="11">
        <v>31.343234780636401</v>
      </c>
      <c r="L14" s="11">
        <v>-0.24324904190685101</v>
      </c>
      <c r="M14" s="11">
        <v>0.80939746440117499</v>
      </c>
      <c r="N14" s="11">
        <v>-1.16413252205402</v>
      </c>
      <c r="O14" s="11">
        <v>-4.3018475698687197</v>
      </c>
      <c r="P14" s="11">
        <v>1.9735825257606801</v>
      </c>
      <c r="Q14" s="11">
        <v>31.343234780636401</v>
      </c>
      <c r="R14" s="11">
        <v>-0.94366078544562904</v>
      </c>
      <c r="S14" s="11">
        <v>0.35256073026578699</v>
      </c>
      <c r="T14" s="11"/>
      <c r="U14" s="11">
        <v>1.61205434594737E-2</v>
      </c>
    </row>
    <row r="15" spans="1:21" ht="30" x14ac:dyDescent="0.25">
      <c r="A15" s="14" t="s">
        <v>54</v>
      </c>
      <c r="B15" s="11">
        <v>-2.5730653682836899</v>
      </c>
      <c r="C15" s="11">
        <v>-5.4113322642857096</v>
      </c>
      <c r="D15" s="11">
        <v>0.265201527718325</v>
      </c>
      <c r="E15" s="11">
        <v>694.34646409403399</v>
      </c>
      <c r="F15" s="11">
        <v>-2.1866921568196598</v>
      </c>
      <c r="G15" s="11">
        <v>2.9098014880419701E-2</v>
      </c>
      <c r="H15" s="11">
        <v>-1.1862541930065</v>
      </c>
      <c r="I15" s="11">
        <v>-3.9859042034715402</v>
      </c>
      <c r="J15" s="11">
        <v>1.6133958174585401</v>
      </c>
      <c r="K15" s="11">
        <v>694.34350917224401</v>
      </c>
      <c r="L15" s="11">
        <v>-1.02203103044473</v>
      </c>
      <c r="M15" s="11">
        <v>0.30712216299642497</v>
      </c>
      <c r="N15" s="11">
        <v>1.3868111752771899</v>
      </c>
      <c r="O15" s="11">
        <v>-1.3982502456375701</v>
      </c>
      <c r="P15" s="11">
        <v>4.1718725961919496</v>
      </c>
      <c r="Q15" s="11">
        <v>691.73174692167504</v>
      </c>
      <c r="R15" s="11">
        <v>1.2010930025650599</v>
      </c>
      <c r="S15" s="11">
        <v>0.23012622452982401</v>
      </c>
      <c r="T15" s="11"/>
      <c r="U15" s="11">
        <v>1.61205434594737E-2</v>
      </c>
    </row>
    <row r="16" spans="1:21" x14ac:dyDescent="0.25">
      <c r="A16" s="14" t="s">
        <v>55</v>
      </c>
      <c r="B16" s="11">
        <v>2.8428402404347301E-2</v>
      </c>
      <c r="C16" s="11">
        <v>-0.112514050032476</v>
      </c>
      <c r="D16" s="11">
        <v>0.16937085484117101</v>
      </c>
      <c r="E16" s="11">
        <v>690.71391292663395</v>
      </c>
      <c r="F16" s="11">
        <v>0.48652625957898499</v>
      </c>
      <c r="G16" s="11">
        <v>0.62674842467399206</v>
      </c>
      <c r="H16" s="11">
        <v>-2.3726303007818899E-2</v>
      </c>
      <c r="I16" s="11">
        <v>-0.16264202284801099</v>
      </c>
      <c r="J16" s="11">
        <v>0.11518941683237301</v>
      </c>
      <c r="K16" s="11">
        <v>690.56491178115198</v>
      </c>
      <c r="L16" s="11">
        <v>-0.41197851234863703</v>
      </c>
      <c r="M16" s="11">
        <v>0.68048301922507703</v>
      </c>
      <c r="N16" s="11">
        <v>-5.21547054121662E-2</v>
      </c>
      <c r="O16" s="11">
        <v>-0.19042888012893699</v>
      </c>
      <c r="P16" s="11">
        <v>8.6119469304604804E-2</v>
      </c>
      <c r="Q16" s="11">
        <v>688.86836823880799</v>
      </c>
      <c r="R16" s="11">
        <v>-0.90981049609795805</v>
      </c>
      <c r="S16" s="11">
        <v>0.363240673399576</v>
      </c>
      <c r="T16" s="11"/>
      <c r="U16" s="11">
        <v>1.61205434594737E-2</v>
      </c>
    </row>
    <row r="17" spans="1:28" x14ac:dyDescent="0.25">
      <c r="A17" s="14" t="s">
        <v>56</v>
      </c>
      <c r="B17" s="11">
        <v>-1.7144722761185001</v>
      </c>
      <c r="C17" s="11">
        <v>-7.8666973366292199</v>
      </c>
      <c r="D17" s="11">
        <v>4.4377527843922104</v>
      </c>
      <c r="E17" s="11">
        <v>692.35754929336997</v>
      </c>
      <c r="F17" s="11">
        <v>-0.67218894939861196</v>
      </c>
      <c r="G17" s="11">
        <v>0.50168766294726796</v>
      </c>
      <c r="H17" s="11">
        <v>-2.0321275655241902</v>
      </c>
      <c r="I17" s="11">
        <v>-8.1000079148177608</v>
      </c>
      <c r="J17" s="11">
        <v>4.0357527837693796</v>
      </c>
      <c r="K17" s="11">
        <v>692.411308210127</v>
      </c>
      <c r="L17" s="11">
        <v>-0.80780584620853702</v>
      </c>
      <c r="M17" s="11">
        <v>0.41947978375214801</v>
      </c>
      <c r="N17" s="11">
        <v>-0.31765528940568499</v>
      </c>
      <c r="O17" s="11">
        <v>-6.3526073519211899</v>
      </c>
      <c r="P17" s="11">
        <v>5.7172967731098296</v>
      </c>
      <c r="Q17" s="11">
        <v>690.31067393392004</v>
      </c>
      <c r="R17" s="11">
        <v>-0.12696340085028099</v>
      </c>
      <c r="S17" s="11">
        <v>0.89900633846762601</v>
      </c>
      <c r="T17" s="11"/>
      <c r="U17" s="11">
        <v>1.61205434594737E-2</v>
      </c>
    </row>
    <row r="18" spans="1:28" ht="30" x14ac:dyDescent="0.25">
      <c r="A18" s="14" t="s">
        <v>57</v>
      </c>
      <c r="B18" s="11">
        <v>-0.55903785080100798</v>
      </c>
      <c r="C18" s="11">
        <v>-4.9409593323109799</v>
      </c>
      <c r="D18" s="11">
        <v>3.8228836307089602</v>
      </c>
      <c r="E18" s="11">
        <v>31.641361961112199</v>
      </c>
      <c r="F18" s="11">
        <v>-0.32431802117305703</v>
      </c>
      <c r="G18" s="11">
        <v>0.74783160515131597</v>
      </c>
      <c r="H18" s="11">
        <v>-1.80595153156229</v>
      </c>
      <c r="I18" s="11">
        <v>-6.1745886757595203</v>
      </c>
      <c r="J18" s="11">
        <v>2.56268561263495</v>
      </c>
      <c r="K18" s="11">
        <v>31.533890078747</v>
      </c>
      <c r="L18" s="11">
        <v>-1.0510851020004399</v>
      </c>
      <c r="M18" s="11">
        <v>0.30120804500616399</v>
      </c>
      <c r="N18" s="11">
        <v>-1.24691368076128</v>
      </c>
      <c r="O18" s="11">
        <v>-5.6155508249585102</v>
      </c>
      <c r="P18" s="11">
        <v>3.1217234634359499</v>
      </c>
      <c r="Q18" s="11">
        <v>31.533890078747</v>
      </c>
      <c r="R18" s="11">
        <v>-0.72571847606282802</v>
      </c>
      <c r="S18" s="11">
        <v>0.47336341325058301</v>
      </c>
      <c r="T18" s="11"/>
      <c r="U18" s="11">
        <v>1.61205434594737E-2</v>
      </c>
    </row>
    <row r="19" spans="1:28" x14ac:dyDescent="0.25">
      <c r="A19" s="14" t="s">
        <v>58</v>
      </c>
      <c r="B19" s="11">
        <v>-2.159165641191E-2</v>
      </c>
      <c r="C19" s="11">
        <v>-0.796399546567506</v>
      </c>
      <c r="D19" s="11">
        <v>0.75321623374368596</v>
      </c>
      <c r="E19" s="11">
        <v>688.64720782299003</v>
      </c>
      <c r="F19" s="11">
        <v>-6.7218805653403602E-2</v>
      </c>
      <c r="G19" s="11">
        <v>0.94642702487942199</v>
      </c>
      <c r="H19" s="11">
        <v>-0.27620273344652002</v>
      </c>
      <c r="I19" s="11">
        <v>-1.04017883452254</v>
      </c>
      <c r="J19" s="11">
        <v>0.48777336762950302</v>
      </c>
      <c r="K19" s="11">
        <v>688.58062595613399</v>
      </c>
      <c r="L19" s="11">
        <v>-0.87206161043381103</v>
      </c>
      <c r="M19" s="11">
        <v>0.38347873389713699</v>
      </c>
      <c r="N19" s="11">
        <v>-0.25461107703461</v>
      </c>
      <c r="O19" s="11">
        <v>-1.01430276516893</v>
      </c>
      <c r="P19" s="11">
        <v>0.50508061109971403</v>
      </c>
      <c r="Q19" s="11">
        <v>687.93681428515595</v>
      </c>
      <c r="R19" s="11">
        <v>-0.80842529305333399</v>
      </c>
      <c r="S19" s="11">
        <v>0.41912526833706198</v>
      </c>
      <c r="T19" s="11"/>
      <c r="U19" s="11">
        <v>1.61205434594737E-2</v>
      </c>
    </row>
    <row r="21" spans="1:28" x14ac:dyDescent="0.25">
      <c r="A21" s="14"/>
      <c r="B21" s="31" t="s">
        <v>17</v>
      </c>
      <c r="C21" s="31"/>
      <c r="D21" s="31"/>
      <c r="E21" s="31"/>
      <c r="F21" s="31"/>
      <c r="G21" s="31"/>
      <c r="H21" s="32" t="s">
        <v>18</v>
      </c>
      <c r="I21" s="34"/>
      <c r="J21" s="34"/>
      <c r="K21" s="34"/>
      <c r="L21" s="34"/>
      <c r="M21" s="33"/>
      <c r="N21" s="31" t="s">
        <v>19</v>
      </c>
      <c r="O21" s="31"/>
      <c r="P21" s="31"/>
      <c r="Q21" s="31"/>
      <c r="R21" s="31"/>
      <c r="S21" s="31"/>
      <c r="T21" s="31" t="s">
        <v>20</v>
      </c>
      <c r="U21" s="31"/>
      <c r="V21" s="31"/>
      <c r="W21" s="31"/>
      <c r="X21" s="31"/>
      <c r="Y21" s="31"/>
      <c r="Z21" s="10"/>
      <c r="AA21" s="10"/>
      <c r="AB21" s="8"/>
    </row>
    <row r="22" spans="1:28" x14ac:dyDescent="0.25">
      <c r="A22" s="14"/>
      <c r="B22" s="10" t="s">
        <v>13</v>
      </c>
      <c r="C22" s="31" t="s">
        <v>14</v>
      </c>
      <c r="D22" s="31"/>
      <c r="E22" s="10" t="s">
        <v>4</v>
      </c>
      <c r="F22" s="10" t="s">
        <v>15</v>
      </c>
      <c r="G22" s="10" t="s">
        <v>7</v>
      </c>
      <c r="H22" s="10" t="s">
        <v>13</v>
      </c>
      <c r="I22" s="31" t="s">
        <v>14</v>
      </c>
      <c r="J22" s="31"/>
      <c r="K22" s="10" t="s">
        <v>4</v>
      </c>
      <c r="L22" s="10" t="s">
        <v>15</v>
      </c>
      <c r="M22" s="10" t="s">
        <v>7</v>
      </c>
      <c r="N22" s="10" t="s">
        <v>13</v>
      </c>
      <c r="O22" s="31" t="s">
        <v>14</v>
      </c>
      <c r="P22" s="31"/>
      <c r="Q22" s="10" t="s">
        <v>4</v>
      </c>
      <c r="R22" s="10" t="s">
        <v>15</v>
      </c>
      <c r="S22" s="10" t="s">
        <v>7</v>
      </c>
      <c r="T22" s="10" t="s">
        <v>13</v>
      </c>
      <c r="U22" s="10" t="s">
        <v>14</v>
      </c>
      <c r="V22" s="10"/>
      <c r="W22" s="10" t="s">
        <v>4</v>
      </c>
      <c r="X22" s="10" t="s">
        <v>15</v>
      </c>
      <c r="Y22" s="10" t="s">
        <v>7</v>
      </c>
      <c r="Z22" s="10"/>
      <c r="AA22" s="10" t="s">
        <v>16</v>
      </c>
      <c r="AB22" s="8"/>
    </row>
    <row r="23" spans="1:28" x14ac:dyDescent="0.25">
      <c r="A23" s="14" t="s">
        <v>53</v>
      </c>
      <c r="B23" s="11">
        <v>3.0015813276419201</v>
      </c>
      <c r="C23" s="11">
        <v>0.365711713696251</v>
      </c>
      <c r="D23" s="11">
        <v>5.6374509415875798</v>
      </c>
      <c r="E23" s="11">
        <v>36.258472634110298</v>
      </c>
      <c r="F23" s="11">
        <v>2.87420492072695</v>
      </c>
      <c r="G23" s="11">
        <v>6.73592558144844E-3</v>
      </c>
      <c r="H23" s="11">
        <v>3.9014474800427199</v>
      </c>
      <c r="I23" s="11">
        <v>-0.96397639717557804</v>
      </c>
      <c r="J23" s="11">
        <v>8.7668713572610102</v>
      </c>
      <c r="K23" s="11">
        <v>45.3872129584974</v>
      </c>
      <c r="L23" s="11">
        <v>2.0042426817773902</v>
      </c>
      <c r="M23" s="11">
        <v>5.1032737902481702E-2</v>
      </c>
      <c r="N23" s="11">
        <v>4.56146030276878E-2</v>
      </c>
      <c r="O23" s="11">
        <v>-4.81980927419061</v>
      </c>
      <c r="P23" s="11">
        <v>4.9110384802459803</v>
      </c>
      <c r="Q23" s="11">
        <v>45.387212958497301</v>
      </c>
      <c r="R23" s="11">
        <v>2.34330296045464E-2</v>
      </c>
      <c r="S23" s="11">
        <v>0.98140758035402698</v>
      </c>
      <c r="T23" s="11">
        <v>5.0576818998553401</v>
      </c>
      <c r="U23" s="11">
        <v>0.23799110409843999</v>
      </c>
      <c r="V23" s="11">
        <v>9.8773726956122392</v>
      </c>
      <c r="W23" s="11">
        <v>45.645705387617603</v>
      </c>
      <c r="X23" s="11">
        <v>2.62230046973262</v>
      </c>
      <c r="Y23" s="11">
        <v>1.18290494283165E-2</v>
      </c>
      <c r="Z23" s="11"/>
      <c r="AA23" s="11">
        <v>1.61205434594737E-2</v>
      </c>
    </row>
    <row r="24" spans="1:28" ht="30" x14ac:dyDescent="0.25">
      <c r="A24" s="14" t="s">
        <v>54</v>
      </c>
      <c r="B24" s="11">
        <v>2.1313213721441602</v>
      </c>
      <c r="C24" s="11">
        <v>-0.27428027818422102</v>
      </c>
      <c r="D24" s="11">
        <v>4.5369230224725401</v>
      </c>
      <c r="E24" s="11">
        <v>695.43996940109002</v>
      </c>
      <c r="F24" s="11">
        <v>2.1370447348764601</v>
      </c>
      <c r="G24" s="11">
        <v>3.29425937325609E-2</v>
      </c>
      <c r="H24" s="11">
        <v>0.60093277279931701</v>
      </c>
      <c r="I24" s="11">
        <v>-4.1672544284761202</v>
      </c>
      <c r="J24" s="11">
        <v>5.3691199740747599</v>
      </c>
      <c r="K24" s="11">
        <v>446.214447677485</v>
      </c>
      <c r="L24" s="11">
        <v>0.30440704949859299</v>
      </c>
      <c r="M24" s="11">
        <v>0.76095971166751397</v>
      </c>
      <c r="N24" s="11">
        <v>5.4095981718293498</v>
      </c>
      <c r="O24" s="11">
        <v>0.70079627568503899</v>
      </c>
      <c r="P24" s="11">
        <v>10.118400067973701</v>
      </c>
      <c r="Q24" s="11">
        <v>452.723432969903</v>
      </c>
      <c r="R24" s="11">
        <v>2.7746797657978202</v>
      </c>
      <c r="S24" s="11">
        <v>5.75422064156649E-3</v>
      </c>
      <c r="T24" s="11">
        <v>0.38343317180381398</v>
      </c>
      <c r="U24" s="11">
        <v>-4.2855867915179902</v>
      </c>
      <c r="V24" s="11">
        <v>5.0524531351256199</v>
      </c>
      <c r="W24" s="11">
        <v>368.85079744172702</v>
      </c>
      <c r="X24" s="11">
        <v>0.198515257911137</v>
      </c>
      <c r="Y24" s="11">
        <v>0.84275131868812803</v>
      </c>
      <c r="Z24" s="11"/>
      <c r="AA24" s="11">
        <v>1.61205434594737E-2</v>
      </c>
    </row>
    <row r="25" spans="1:28" ht="14.25" customHeight="1" x14ac:dyDescent="0.25">
      <c r="A25" s="14" t="s">
        <v>55</v>
      </c>
      <c r="B25" s="11">
        <v>-0.30567655353294299</v>
      </c>
      <c r="C25" s="11">
        <v>-0.425585455294825</v>
      </c>
      <c r="D25" s="11">
        <v>-0.185767651771061</v>
      </c>
      <c r="E25" s="11">
        <v>700.99720957556497</v>
      </c>
      <c r="F25" s="11">
        <v>-6.1488042507303602</v>
      </c>
      <c r="G25" s="11">
        <v>1.3107012291025499E-9</v>
      </c>
      <c r="H25" s="11">
        <v>-0.231535891285162</v>
      </c>
      <c r="I25" s="11">
        <v>-0.47243465093072001</v>
      </c>
      <c r="J25" s="11">
        <v>9.36286836039593E-3</v>
      </c>
      <c r="K25" s="11">
        <v>575.753474999128</v>
      </c>
      <c r="L25" s="11">
        <v>-2.3194928405922499</v>
      </c>
      <c r="M25" s="11">
        <v>2.0717266200881702E-2</v>
      </c>
      <c r="N25" s="11">
        <v>-0.43575814169476101</v>
      </c>
      <c r="O25" s="11">
        <v>-0.67400686337758797</v>
      </c>
      <c r="P25" s="11">
        <v>-0.197509420011934</v>
      </c>
      <c r="Q25" s="11">
        <v>580.61494930845697</v>
      </c>
      <c r="R25" s="11">
        <v>-4.4138082294109804</v>
      </c>
      <c r="S25" s="11">
        <v>1.21119823917904E-5</v>
      </c>
      <c r="T25" s="11">
        <v>-0.249735627618907</v>
      </c>
      <c r="U25" s="11">
        <v>-0.487204743413793</v>
      </c>
      <c r="V25" s="11">
        <v>-1.22665118240197E-2</v>
      </c>
      <c r="W25" s="11">
        <v>506.65932988051901</v>
      </c>
      <c r="X25" s="11">
        <v>-2.5389710614795402</v>
      </c>
      <c r="Y25" s="11">
        <v>1.1415910992991E-2</v>
      </c>
      <c r="Z25" s="11"/>
      <c r="AA25" s="11">
        <v>1.61205434594737E-2</v>
      </c>
    </row>
    <row r="26" spans="1:28" x14ac:dyDescent="0.25">
      <c r="A26" s="14" t="s">
        <v>56</v>
      </c>
      <c r="B26" s="11">
        <v>-5.7697601551959803</v>
      </c>
      <c r="C26" s="11">
        <v>-11.0039265763399</v>
      </c>
      <c r="D26" s="11">
        <v>-0.53559373405210398</v>
      </c>
      <c r="E26" s="11">
        <v>702.28216421431796</v>
      </c>
      <c r="F26" s="11">
        <v>-2.6588159137813099</v>
      </c>
      <c r="G26" s="11">
        <v>8.0202067733514092E-3</v>
      </c>
      <c r="H26" s="11">
        <v>-1.12892251283775</v>
      </c>
      <c r="I26" s="11">
        <v>-11.643823849357901</v>
      </c>
      <c r="J26" s="11">
        <v>9.3859788236823896</v>
      </c>
      <c r="K26" s="11">
        <v>568.95432701793402</v>
      </c>
      <c r="L26" s="11">
        <v>-0.25910962847334001</v>
      </c>
      <c r="M26" s="11">
        <v>0.79564437493382201</v>
      </c>
      <c r="N26" s="11">
        <v>5.6902957680339004</v>
      </c>
      <c r="O26" s="11">
        <v>-4.6928386643343201</v>
      </c>
      <c r="P26" s="11">
        <v>16.0734302004021</v>
      </c>
      <c r="Q26" s="11">
        <v>573.02995845744601</v>
      </c>
      <c r="R26" s="11">
        <v>1.3225793672897801</v>
      </c>
      <c r="S26" s="11">
        <v>0.18650289277125701</v>
      </c>
      <c r="T26" s="11">
        <v>-21.870653720784102</v>
      </c>
      <c r="U26" s="11">
        <v>-32.218752201234899</v>
      </c>
      <c r="V26" s="11">
        <v>-11.522555240333199</v>
      </c>
      <c r="W26" s="11">
        <v>497.50620866637399</v>
      </c>
      <c r="X26" s="11">
        <v>-5.1028457922243602</v>
      </c>
      <c r="Y26" s="11">
        <v>4.7688994108585195E-7</v>
      </c>
      <c r="Z26" s="11"/>
      <c r="AA26" s="11">
        <v>1.61205434594737E-2</v>
      </c>
    </row>
    <row r="27" spans="1:28" ht="30" x14ac:dyDescent="0.25">
      <c r="A27" s="14" t="s">
        <v>57</v>
      </c>
      <c r="B27" s="11">
        <v>-3.6840940660661401</v>
      </c>
      <c r="C27" s="11">
        <v>-7.2899236177094497</v>
      </c>
      <c r="D27" s="11">
        <v>-7.8264514422837606E-2</v>
      </c>
      <c r="E27" s="11">
        <v>38.831179113743403</v>
      </c>
      <c r="F27" s="11">
        <v>-2.5704808607839098</v>
      </c>
      <c r="G27" s="11">
        <v>1.41062204527717E-2</v>
      </c>
      <c r="H27" s="11">
        <v>-3.3548492037555899</v>
      </c>
      <c r="I27" s="11">
        <v>-9.7394583645915898</v>
      </c>
      <c r="J27" s="11">
        <v>3.0297599570804001</v>
      </c>
      <c r="K27" s="11">
        <v>46.419322153460101</v>
      </c>
      <c r="L27" s="11">
        <v>-1.31223194962516</v>
      </c>
      <c r="M27" s="11">
        <v>0.195893927650305</v>
      </c>
      <c r="N27" s="11">
        <v>-1.0436908674067</v>
      </c>
      <c r="O27" s="11">
        <v>-7.4283000282426901</v>
      </c>
      <c r="P27" s="11">
        <v>5.34091829342929</v>
      </c>
      <c r="Q27" s="11">
        <v>46.419322153460101</v>
      </c>
      <c r="R27" s="11">
        <v>-0.40823429566071101</v>
      </c>
      <c r="S27" s="11">
        <v>0.68497871350513295</v>
      </c>
      <c r="T27" s="11">
        <v>-6.6537421270361303</v>
      </c>
      <c r="U27" s="11">
        <v>-12.934203073950099</v>
      </c>
      <c r="V27" s="11">
        <v>-0.37328118012218697</v>
      </c>
      <c r="W27" s="11">
        <v>45.810242755992697</v>
      </c>
      <c r="X27" s="11">
        <v>-2.64706494161423</v>
      </c>
      <c r="Y27" s="11">
        <v>1.1093970365938901E-2</v>
      </c>
      <c r="Z27" s="11"/>
      <c r="AA27" s="11">
        <v>1.61205434594737E-2</v>
      </c>
    </row>
    <row r="28" spans="1:28" x14ac:dyDescent="0.25">
      <c r="A28" s="14" t="s">
        <v>58</v>
      </c>
      <c r="B28" s="11">
        <v>0.99540832738678098</v>
      </c>
      <c r="C28" s="11">
        <v>0.332666215905013</v>
      </c>
      <c r="D28" s="11">
        <v>1.65815043886855</v>
      </c>
      <c r="E28" s="11">
        <v>695.01774301524404</v>
      </c>
      <c r="F28" s="11">
        <v>3.62281147292979</v>
      </c>
      <c r="G28" s="11">
        <v>3.1265081045046502E-4</v>
      </c>
      <c r="H28" s="11">
        <v>0.88972674127957296</v>
      </c>
      <c r="I28" s="11">
        <v>-0.46757556733330502</v>
      </c>
      <c r="J28" s="11">
        <v>2.2470290498924501</v>
      </c>
      <c r="K28" s="11">
        <v>701.27615795312704</v>
      </c>
      <c r="L28" s="11">
        <v>1.58110095627414</v>
      </c>
      <c r="M28" s="11">
        <v>0.11430584567893699</v>
      </c>
      <c r="N28" s="11">
        <v>-1.3323747006022499</v>
      </c>
      <c r="O28" s="11">
        <v>-2.6732089181374201</v>
      </c>
      <c r="P28" s="11">
        <v>8.4595169329251298E-3</v>
      </c>
      <c r="Q28" s="11">
        <v>701.084586648764</v>
      </c>
      <c r="R28" s="11">
        <v>-2.3967963045825602</v>
      </c>
      <c r="S28" s="11">
        <v>1.67999907816231E-2</v>
      </c>
      <c r="T28" s="11">
        <v>3.4288729414830201</v>
      </c>
      <c r="U28" s="11">
        <v>2.0812214556913302</v>
      </c>
      <c r="V28" s="11">
        <v>4.7765244272747003</v>
      </c>
      <c r="W28" s="11">
        <v>695.12134223660496</v>
      </c>
      <c r="X28" s="11">
        <v>6.1370925321857603</v>
      </c>
      <c r="Y28" s="11">
        <v>1.4116379976991399E-9</v>
      </c>
      <c r="Z28" s="11"/>
      <c r="AA28" s="11">
        <v>1.61205434594737E-2</v>
      </c>
    </row>
  </sheetData>
  <mergeCells count="16">
    <mergeCell ref="B2:E2"/>
    <mergeCell ref="F2:I2"/>
    <mergeCell ref="J2:M2"/>
    <mergeCell ref="B12:G12"/>
    <mergeCell ref="H12:M12"/>
    <mergeCell ref="T21:Y21"/>
    <mergeCell ref="C22:D22"/>
    <mergeCell ref="I22:J22"/>
    <mergeCell ref="O22:P22"/>
    <mergeCell ref="N12:S12"/>
    <mergeCell ref="C13:D13"/>
    <mergeCell ref="I13:J13"/>
    <mergeCell ref="O13:P13"/>
    <mergeCell ref="B21:G21"/>
    <mergeCell ref="N21:S21"/>
    <mergeCell ref="H21:M2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61101-1FBF-4A8E-809F-2A24BAE4849A}">
  <dimension ref="A1:AJ46"/>
  <sheetViews>
    <sheetView workbookViewId="0">
      <selection activeCell="N2" sqref="N2:Q2"/>
    </sheetView>
  </sheetViews>
  <sheetFormatPr defaultRowHeight="15" x14ac:dyDescent="0.25"/>
  <cols>
    <col min="1" max="1" width="33.85546875" style="2" bestFit="1" customWidth="1"/>
    <col min="2" max="2" width="6.28515625" style="1" bestFit="1" customWidth="1"/>
    <col min="3" max="3" width="7.5703125" style="1" bestFit="1" customWidth="1"/>
    <col min="4" max="4" width="6.28515625" style="1" bestFit="1" customWidth="1"/>
    <col min="5" max="5" width="7.5703125" style="1" bestFit="1" customWidth="1"/>
    <col min="6" max="6" width="6.5703125" style="1" bestFit="1" customWidth="1"/>
    <col min="7" max="8" width="7.5703125" style="1" bestFit="1" customWidth="1"/>
    <col min="9" max="10" width="6.28515625" style="1" bestFit="1" customWidth="1"/>
    <col min="11" max="11" width="7.5703125" style="1" bestFit="1" customWidth="1"/>
    <col min="12" max="12" width="6.5703125" style="1" bestFit="1" customWidth="1"/>
    <col min="13" max="13" width="5.5703125" style="1" bestFit="1" customWidth="1"/>
    <col min="14" max="14" width="6.28515625" style="1" bestFit="1" customWidth="1"/>
    <col min="15" max="15" width="7.5703125" style="1" bestFit="1" customWidth="1"/>
    <col min="16" max="16" width="6.5703125" style="1" bestFit="1" customWidth="1"/>
    <col min="17" max="17" width="7.5703125" style="1" bestFit="1" customWidth="1"/>
    <col min="18" max="18" width="6.28515625" style="1" bestFit="1" customWidth="1"/>
    <col min="19" max="19" width="7.5703125" style="1" bestFit="1" customWidth="1"/>
    <col min="20" max="20" width="6.5703125" style="1" bestFit="1" customWidth="1"/>
    <col min="21" max="21" width="6.28515625" style="1" bestFit="1" customWidth="1"/>
    <col min="22" max="22" width="5.5703125" style="1" bestFit="1" customWidth="1"/>
    <col min="23" max="23" width="7.5703125" style="1" bestFit="1" customWidth="1"/>
    <col min="24" max="24" width="6.28515625" style="1" bestFit="1" customWidth="1"/>
    <col min="25" max="25" width="5.5703125" style="1" bestFit="1" customWidth="1"/>
    <col min="26" max="26" width="7.5703125" style="1" bestFit="1" customWidth="1"/>
    <col min="27" max="27" width="5.85546875" style="1" bestFit="1" customWidth="1"/>
    <col min="28" max="31" width="5.5703125" style="1" bestFit="1" customWidth="1"/>
    <col min="32" max="32" width="7.5703125" style="1" bestFit="1" customWidth="1"/>
    <col min="33" max="34" width="5.5703125" style="1" bestFit="1" customWidth="1"/>
    <col min="35" max="35" width="5.5703125" style="1" customWidth="1"/>
    <col min="36" max="36" width="5.85546875" style="1" bestFit="1" customWidth="1"/>
    <col min="37" max="16384" width="9.140625" style="1"/>
  </cols>
  <sheetData>
    <row r="1" spans="1:21" x14ac:dyDescent="0.25">
      <c r="A1" s="2" t="s">
        <v>0</v>
      </c>
      <c r="C1" s="3"/>
    </row>
    <row r="2" spans="1:21" x14ac:dyDescent="0.25">
      <c r="A2" s="5"/>
      <c r="B2" s="30" t="s">
        <v>1</v>
      </c>
      <c r="C2" s="30"/>
      <c r="D2" s="30"/>
      <c r="E2" s="30"/>
      <c r="F2" s="30" t="s">
        <v>2</v>
      </c>
      <c r="G2" s="30"/>
      <c r="H2" s="30"/>
      <c r="I2" s="30"/>
      <c r="J2" s="30" t="s">
        <v>3</v>
      </c>
      <c r="K2" s="30"/>
      <c r="L2" s="30"/>
      <c r="M2" s="30"/>
      <c r="N2" s="30" t="s">
        <v>92</v>
      </c>
      <c r="O2" s="30"/>
      <c r="P2" s="30"/>
      <c r="Q2" s="30"/>
      <c r="R2" s="30" t="s">
        <v>22</v>
      </c>
      <c r="S2" s="30"/>
      <c r="T2" s="30"/>
      <c r="U2" s="30"/>
    </row>
    <row r="3" spans="1:21" x14ac:dyDescent="0.25">
      <c r="A3" s="5"/>
      <c r="B3" s="6" t="s">
        <v>4</v>
      </c>
      <c r="C3" s="6" t="s">
        <v>5</v>
      </c>
      <c r="D3" s="6" t="s">
        <v>6</v>
      </c>
      <c r="E3" s="6" t="s">
        <v>7</v>
      </c>
      <c r="F3" s="6" t="s">
        <v>21</v>
      </c>
      <c r="G3" s="6" t="s">
        <v>8</v>
      </c>
      <c r="H3" s="6" t="s">
        <v>6</v>
      </c>
      <c r="I3" s="6" t="s">
        <v>7</v>
      </c>
      <c r="J3" s="6" t="s">
        <v>21</v>
      </c>
      <c r="K3" s="6" t="s">
        <v>8</v>
      </c>
      <c r="L3" s="6" t="s">
        <v>6</v>
      </c>
      <c r="M3" s="6" t="s">
        <v>7</v>
      </c>
      <c r="N3" s="6" t="s">
        <v>4</v>
      </c>
      <c r="O3" s="6" t="s">
        <v>5</v>
      </c>
      <c r="P3" s="6" t="s">
        <v>6</v>
      </c>
      <c r="Q3" s="6" t="s">
        <v>7</v>
      </c>
      <c r="R3" s="6" t="s">
        <v>21</v>
      </c>
      <c r="S3" s="6" t="s">
        <v>8</v>
      </c>
      <c r="T3" s="6" t="s">
        <v>6</v>
      </c>
      <c r="U3" s="6" t="s">
        <v>7</v>
      </c>
    </row>
    <row r="4" spans="1:21" x14ac:dyDescent="0.25">
      <c r="A4" s="5" t="s">
        <v>59</v>
      </c>
      <c r="B4" s="7">
        <v>1</v>
      </c>
      <c r="C4" s="7">
        <v>34.367397152623298</v>
      </c>
      <c r="D4" s="7">
        <v>6.6771994168431901</v>
      </c>
      <c r="E4" s="7">
        <v>1.4183556452503901E-2</v>
      </c>
      <c r="F4" s="7">
        <v>2</v>
      </c>
      <c r="G4" s="7">
        <v>31.636596231106001</v>
      </c>
      <c r="H4" s="7">
        <v>9.6801991801888601E-2</v>
      </c>
      <c r="I4" s="7">
        <v>0.90800354252603199</v>
      </c>
      <c r="J4" s="7">
        <v>2</v>
      </c>
      <c r="K4" s="7">
        <v>44.790547203119203</v>
      </c>
      <c r="L4" s="7">
        <v>0.155833285001716</v>
      </c>
      <c r="M4" s="7">
        <v>0.856163754845638</v>
      </c>
      <c r="N4" s="22"/>
      <c r="O4" s="22"/>
      <c r="P4" s="22"/>
      <c r="Q4" s="22"/>
      <c r="R4" s="22"/>
      <c r="S4" s="22"/>
      <c r="T4" s="22"/>
      <c r="U4" s="22"/>
    </row>
    <row r="5" spans="1:21" x14ac:dyDescent="0.25">
      <c r="A5" s="5" t="s">
        <v>60</v>
      </c>
      <c r="B5" s="7">
        <v>1</v>
      </c>
      <c r="C5" s="7">
        <v>32.688481251793803</v>
      </c>
      <c r="D5" s="7">
        <v>7.8312719619756102E-4</v>
      </c>
      <c r="E5" s="7">
        <v>0.97784473991103205</v>
      </c>
      <c r="F5" s="7">
        <v>2</v>
      </c>
      <c r="G5" s="7">
        <v>26.824562130831701</v>
      </c>
      <c r="H5" s="7">
        <v>3.6894665950243399</v>
      </c>
      <c r="I5" s="7">
        <v>3.8414635521892497E-2</v>
      </c>
      <c r="J5" s="7">
        <v>2</v>
      </c>
      <c r="K5" s="7">
        <v>40.439695185970102</v>
      </c>
      <c r="L5" s="7">
        <v>0.95313865484004401</v>
      </c>
      <c r="M5" s="7">
        <v>0.39401918039498701</v>
      </c>
      <c r="N5" s="22"/>
      <c r="O5" s="22"/>
      <c r="P5" s="22"/>
      <c r="Q5" s="22"/>
      <c r="R5" s="22"/>
      <c r="S5" s="22"/>
      <c r="T5" s="22"/>
      <c r="U5" s="22"/>
    </row>
    <row r="6" spans="1:21" ht="30" x14ac:dyDescent="0.25">
      <c r="A6" s="5" t="s">
        <v>61</v>
      </c>
      <c r="B6" s="7">
        <v>1</v>
      </c>
      <c r="C6" s="7">
        <v>669.70446436172801</v>
      </c>
      <c r="D6" s="7">
        <v>3.1451336647390499E-2</v>
      </c>
      <c r="E6" s="7">
        <v>0.859290835202699</v>
      </c>
      <c r="F6" s="7">
        <v>2</v>
      </c>
      <c r="G6" s="7">
        <v>693.61634197023704</v>
      </c>
      <c r="H6" s="7">
        <v>10.3039196344616</v>
      </c>
      <c r="I6" s="7">
        <v>3.89272099282139E-5</v>
      </c>
      <c r="J6" s="7">
        <v>2</v>
      </c>
      <c r="K6" s="7">
        <v>143.00283341565</v>
      </c>
      <c r="L6" s="7">
        <v>1.47458693922054</v>
      </c>
      <c r="M6" s="7">
        <v>0.23233209809119501</v>
      </c>
      <c r="N6" s="7">
        <v>1</v>
      </c>
      <c r="O6" s="7">
        <v>637.74840982418903</v>
      </c>
      <c r="P6" s="7">
        <v>53.415369727487999</v>
      </c>
      <c r="Q6" s="7">
        <v>8.1070292282641102E-13</v>
      </c>
      <c r="R6" s="7">
        <v>1</v>
      </c>
      <c r="S6" s="7">
        <v>680.34708699861596</v>
      </c>
      <c r="T6" s="7">
        <v>74.441198040022499</v>
      </c>
      <c r="U6" s="7">
        <v>4.3932859211956302E-17</v>
      </c>
    </row>
    <row r="7" spans="1:21" x14ac:dyDescent="0.25">
      <c r="A7" s="5" t="s">
        <v>71</v>
      </c>
      <c r="B7" s="7">
        <v>1</v>
      </c>
      <c r="C7" s="7">
        <v>700.74744842192604</v>
      </c>
      <c r="D7" s="7">
        <v>0.150738224157802</v>
      </c>
      <c r="E7" s="7">
        <v>0.69794880059250997</v>
      </c>
      <c r="F7" s="7">
        <v>2</v>
      </c>
      <c r="G7" s="7">
        <v>691.59097643780399</v>
      </c>
      <c r="H7" s="7">
        <v>3.79194368035217</v>
      </c>
      <c r="I7" s="7">
        <v>2.3022034960827598E-2</v>
      </c>
      <c r="J7" s="7">
        <v>2</v>
      </c>
      <c r="K7" s="7">
        <v>354.61647269571102</v>
      </c>
      <c r="L7" s="7">
        <v>3.1097305435690799</v>
      </c>
      <c r="M7" s="7">
        <v>4.5831888859083403E-2</v>
      </c>
      <c r="N7" s="7">
        <v>1</v>
      </c>
      <c r="O7" s="7">
        <v>583.95166278020395</v>
      </c>
      <c r="P7" s="7">
        <v>26.0434719749077</v>
      </c>
      <c r="Q7" s="7">
        <v>4.5218890452342202E-7</v>
      </c>
      <c r="R7" s="7">
        <v>1</v>
      </c>
      <c r="S7" s="7">
        <v>657.55911270926504</v>
      </c>
      <c r="T7" s="7">
        <v>33.819375180071702</v>
      </c>
      <c r="U7" s="7">
        <v>9.4392851156250407E-9</v>
      </c>
    </row>
    <row r="8" spans="1:21" x14ac:dyDescent="0.25">
      <c r="A8" s="5" t="s">
        <v>63</v>
      </c>
      <c r="B8" s="7">
        <v>1</v>
      </c>
      <c r="C8" s="7">
        <v>693.05922409341395</v>
      </c>
      <c r="D8" s="7">
        <v>2.32939413337512</v>
      </c>
      <c r="E8" s="7">
        <v>0.127407484134617</v>
      </c>
      <c r="F8" s="7">
        <v>2</v>
      </c>
      <c r="G8" s="7">
        <v>693.97538063414595</v>
      </c>
      <c r="H8" s="7">
        <v>1.8501089128121599</v>
      </c>
      <c r="I8" s="7">
        <v>0.15799465690241901</v>
      </c>
      <c r="J8" s="7">
        <v>2</v>
      </c>
      <c r="K8" s="7">
        <v>237.156046894892</v>
      </c>
      <c r="L8" s="7">
        <v>5.64710779109628E-2</v>
      </c>
      <c r="M8" s="7">
        <v>0.94510652269794504</v>
      </c>
      <c r="N8" s="7">
        <v>1</v>
      </c>
      <c r="O8" s="7">
        <v>504.45788101686497</v>
      </c>
      <c r="P8" s="7">
        <v>7.5390299315815197</v>
      </c>
      <c r="Q8" s="7">
        <v>6.25321752593025E-3</v>
      </c>
      <c r="R8" s="7">
        <v>1</v>
      </c>
      <c r="S8" s="7">
        <v>620.81007428260398</v>
      </c>
      <c r="T8" s="7">
        <v>10.518383745090601</v>
      </c>
      <c r="U8" s="7">
        <v>1.2453067221250801E-3</v>
      </c>
    </row>
    <row r="9" spans="1:21" x14ac:dyDescent="0.25">
      <c r="A9" s="5" t="s">
        <v>64</v>
      </c>
      <c r="B9" s="7">
        <v>1</v>
      </c>
      <c r="C9" s="7">
        <v>678.72899980495004</v>
      </c>
      <c r="D9" s="7">
        <v>1.07499401830553</v>
      </c>
      <c r="E9" s="7">
        <v>0.30018937289106101</v>
      </c>
      <c r="F9" s="7">
        <v>2</v>
      </c>
      <c r="G9" s="7">
        <v>693.29393351368503</v>
      </c>
      <c r="H9" s="7">
        <v>2.8759822966898101</v>
      </c>
      <c r="I9" s="7">
        <v>5.7033442304241497E-2</v>
      </c>
      <c r="J9" s="7">
        <v>2</v>
      </c>
      <c r="K9" s="7">
        <v>161.349332379835</v>
      </c>
      <c r="L9" s="7">
        <v>2.1819688989432602</v>
      </c>
      <c r="M9" s="7">
        <v>0.116137197447546</v>
      </c>
      <c r="N9" s="7">
        <v>1</v>
      </c>
      <c r="O9" s="7">
        <v>613.65893054110597</v>
      </c>
      <c r="P9" s="7">
        <v>6.8367986432496402</v>
      </c>
      <c r="Q9" s="7">
        <v>9.1492293752374904E-3</v>
      </c>
      <c r="R9" s="7">
        <v>1</v>
      </c>
      <c r="S9" s="7">
        <v>673.64314136532198</v>
      </c>
      <c r="T9" s="7">
        <v>16.19204844327</v>
      </c>
      <c r="U9" s="7">
        <v>6.3722934517683599E-5</v>
      </c>
    </row>
    <row r="10" spans="1:21" x14ac:dyDescent="0.25">
      <c r="A10" s="5" t="s">
        <v>65</v>
      </c>
      <c r="B10" s="7">
        <v>1</v>
      </c>
      <c r="C10" s="7">
        <v>45.993470475511103</v>
      </c>
      <c r="D10" s="7">
        <v>2.4915993783311801</v>
      </c>
      <c r="E10" s="7">
        <v>0.12130920309694899</v>
      </c>
      <c r="F10" s="7">
        <v>2</v>
      </c>
      <c r="G10" s="7">
        <v>45.994313159263797</v>
      </c>
      <c r="H10" s="7">
        <v>130.684856843842</v>
      </c>
      <c r="I10" s="7">
        <v>1.06787639839601E-19</v>
      </c>
      <c r="J10" s="7">
        <v>2</v>
      </c>
      <c r="K10" s="7">
        <v>46.188267168635697</v>
      </c>
      <c r="L10" s="7">
        <v>0.68799508992453395</v>
      </c>
      <c r="M10" s="7">
        <v>0.50765856064302595</v>
      </c>
      <c r="N10" s="22"/>
      <c r="O10" s="22"/>
      <c r="P10" s="22"/>
      <c r="Q10" s="22"/>
      <c r="R10" s="22"/>
      <c r="S10" s="22"/>
      <c r="T10" s="22"/>
      <c r="U10" s="22"/>
    </row>
    <row r="11" spans="1:21" x14ac:dyDescent="0.25">
      <c r="A11" s="5" t="s">
        <v>66</v>
      </c>
      <c r="B11" s="7">
        <v>1</v>
      </c>
      <c r="C11" s="7">
        <v>36.188676745076599</v>
      </c>
      <c r="D11" s="7">
        <v>0.42244635378098799</v>
      </c>
      <c r="E11" s="7">
        <v>0.51982374378306595</v>
      </c>
      <c r="F11" s="7">
        <v>2</v>
      </c>
      <c r="G11" s="7">
        <v>31.801550852743802</v>
      </c>
      <c r="H11" s="7">
        <v>19.034355808747002</v>
      </c>
      <c r="I11" s="7">
        <v>3.6678716525753299E-6</v>
      </c>
      <c r="J11" s="7">
        <v>2</v>
      </c>
      <c r="K11" s="7">
        <v>47.6816922966335</v>
      </c>
      <c r="L11" s="7">
        <v>3.4134619725214303E-2</v>
      </c>
      <c r="M11" s="7">
        <v>0.96646498799162195</v>
      </c>
      <c r="N11" s="22"/>
      <c r="O11" s="22"/>
      <c r="P11" s="22"/>
      <c r="Q11" s="22"/>
      <c r="R11" s="22"/>
      <c r="S11" s="22"/>
      <c r="T11" s="22"/>
      <c r="U11" s="22"/>
    </row>
    <row r="12" spans="1:21" x14ac:dyDescent="0.25">
      <c r="A12" s="5" t="s">
        <v>67</v>
      </c>
      <c r="B12" s="7">
        <v>1</v>
      </c>
      <c r="C12" s="7">
        <v>32.8003340423422</v>
      </c>
      <c r="D12" s="7">
        <v>8.1880568232257006E-2</v>
      </c>
      <c r="E12" s="7">
        <v>0.77656448039332904</v>
      </c>
      <c r="F12" s="7">
        <v>2</v>
      </c>
      <c r="G12" s="7">
        <v>29.156638491484301</v>
      </c>
      <c r="H12" s="7">
        <v>21.385700875873599</v>
      </c>
      <c r="I12" s="7">
        <v>1.9184700291989599E-6</v>
      </c>
      <c r="J12" s="7">
        <v>2</v>
      </c>
      <c r="K12" s="7">
        <v>45.022516124027497</v>
      </c>
      <c r="L12" s="7">
        <v>1.2090555311573501</v>
      </c>
      <c r="M12" s="7">
        <v>0.30798485912006501</v>
      </c>
      <c r="N12" s="22"/>
      <c r="O12" s="22"/>
      <c r="P12" s="22"/>
      <c r="Q12" s="22"/>
      <c r="R12" s="22"/>
      <c r="S12" s="22"/>
      <c r="T12" s="22"/>
      <c r="U12" s="22"/>
    </row>
    <row r="13" spans="1:21" x14ac:dyDescent="0.25">
      <c r="A13" s="5" t="s">
        <v>68</v>
      </c>
      <c r="B13" s="7">
        <v>1</v>
      </c>
      <c r="C13" s="7">
        <v>46.002704115469001</v>
      </c>
      <c r="D13" s="7">
        <v>1.62078602229964E-2</v>
      </c>
      <c r="E13" s="7">
        <v>0.89924984706785904</v>
      </c>
      <c r="F13" s="7">
        <v>2</v>
      </c>
      <c r="G13" s="7">
        <v>46.003058940395597</v>
      </c>
      <c r="H13" s="7">
        <v>8.8743887322667607</v>
      </c>
      <c r="I13" s="7">
        <v>5.5023159760259196E-4</v>
      </c>
      <c r="J13" s="7">
        <v>2</v>
      </c>
      <c r="K13" s="7">
        <v>46.085929119249101</v>
      </c>
      <c r="L13" s="7">
        <v>1.8709509812651599</v>
      </c>
      <c r="M13" s="7">
        <v>0.16548541299369099</v>
      </c>
      <c r="N13" s="22"/>
      <c r="O13" s="22"/>
      <c r="P13" s="22"/>
      <c r="Q13" s="22"/>
      <c r="R13" s="22"/>
      <c r="S13" s="22"/>
      <c r="T13" s="22"/>
      <c r="U13" s="22"/>
    </row>
    <row r="14" spans="1:21" ht="30" x14ac:dyDescent="0.25">
      <c r="A14" s="5" t="s">
        <v>69</v>
      </c>
      <c r="B14" s="7">
        <v>1</v>
      </c>
      <c r="C14" s="7">
        <v>37.0294724992388</v>
      </c>
      <c r="D14" s="7">
        <v>1.5755958301295499E-2</v>
      </c>
      <c r="E14" s="7">
        <v>0.90078875460109098</v>
      </c>
      <c r="F14" s="7">
        <v>2</v>
      </c>
      <c r="G14" s="7">
        <v>31.2445634117156</v>
      </c>
      <c r="H14" s="7">
        <v>7.5962900439243297</v>
      </c>
      <c r="I14" s="7">
        <v>2.0490159973371798E-3</v>
      </c>
      <c r="J14" s="7">
        <v>2</v>
      </c>
      <c r="K14" s="7">
        <v>44.760195980384502</v>
      </c>
      <c r="L14" s="7">
        <v>0.17382927269899201</v>
      </c>
      <c r="M14" s="7">
        <v>0.84100500292619995</v>
      </c>
      <c r="N14" s="22"/>
      <c r="O14" s="22"/>
      <c r="P14" s="22"/>
      <c r="Q14" s="22"/>
      <c r="R14" s="22"/>
      <c r="S14" s="22"/>
      <c r="T14" s="22"/>
      <c r="U14" s="22"/>
    </row>
    <row r="15" spans="1:21" x14ac:dyDescent="0.25">
      <c r="A15" s="5" t="s">
        <v>70</v>
      </c>
      <c r="B15" s="7">
        <v>1</v>
      </c>
      <c r="C15" s="7">
        <v>46.001493423931301</v>
      </c>
      <c r="D15" s="7">
        <v>0.179732554537295</v>
      </c>
      <c r="E15" s="7">
        <v>0.67357913609795605</v>
      </c>
      <c r="F15" s="7">
        <v>2</v>
      </c>
      <c r="G15" s="7">
        <v>46.001639200097699</v>
      </c>
      <c r="H15" s="7">
        <v>3.7488395067574101</v>
      </c>
      <c r="I15" s="7">
        <v>3.10257745855799E-2</v>
      </c>
      <c r="J15" s="7">
        <v>2</v>
      </c>
      <c r="K15" s="7">
        <v>46.0358965393822</v>
      </c>
      <c r="L15" s="7">
        <v>0.40864474702257098</v>
      </c>
      <c r="M15" s="7">
        <v>0.66693698194449702</v>
      </c>
      <c r="N15" s="22"/>
      <c r="O15" s="22"/>
      <c r="P15" s="22"/>
      <c r="Q15" s="22"/>
      <c r="R15" s="22"/>
      <c r="S15" s="22"/>
      <c r="T15" s="22"/>
      <c r="U15" s="22"/>
    </row>
    <row r="17" spans="1:36" x14ac:dyDescent="0.25">
      <c r="A17" s="2" t="s">
        <v>9</v>
      </c>
      <c r="C17" s="3"/>
    </row>
    <row r="18" spans="1:36" x14ac:dyDescent="0.25">
      <c r="A18" s="5"/>
      <c r="B18" s="30" t="s">
        <v>10</v>
      </c>
      <c r="C18" s="30"/>
      <c r="D18" s="30"/>
      <c r="E18" s="30"/>
      <c r="F18" s="30"/>
      <c r="G18" s="30"/>
      <c r="H18" s="30" t="s">
        <v>11</v>
      </c>
      <c r="I18" s="30"/>
      <c r="J18" s="30"/>
      <c r="K18" s="30"/>
      <c r="L18" s="30"/>
      <c r="M18" s="30"/>
      <c r="N18" s="30" t="s">
        <v>12</v>
      </c>
      <c r="O18" s="30"/>
      <c r="P18" s="30"/>
      <c r="Q18" s="30"/>
      <c r="R18" s="30"/>
      <c r="S18" s="30"/>
      <c r="T18" s="6"/>
      <c r="U18" s="6"/>
      <c r="V18" s="6"/>
      <c r="W18" s="30" t="s">
        <v>23</v>
      </c>
      <c r="X18" s="30"/>
      <c r="Y18" s="30"/>
      <c r="Z18" s="30"/>
      <c r="AA18" s="30"/>
      <c r="AB18" s="30"/>
      <c r="AC18" s="30" t="s">
        <v>24</v>
      </c>
      <c r="AD18" s="30"/>
      <c r="AE18" s="30"/>
      <c r="AF18" s="30"/>
      <c r="AG18" s="30"/>
      <c r="AH18" s="30"/>
      <c r="AI18" s="7"/>
      <c r="AJ18" s="7"/>
    </row>
    <row r="19" spans="1:36" x14ac:dyDescent="0.25">
      <c r="A19" s="5"/>
      <c r="B19" s="6" t="s">
        <v>13</v>
      </c>
      <c r="C19" s="30" t="s">
        <v>14</v>
      </c>
      <c r="D19" s="30"/>
      <c r="E19" s="6" t="s">
        <v>4</v>
      </c>
      <c r="F19" s="6" t="s">
        <v>15</v>
      </c>
      <c r="G19" s="6" t="s">
        <v>7</v>
      </c>
      <c r="H19" s="6" t="s">
        <v>13</v>
      </c>
      <c r="I19" s="30" t="s">
        <v>14</v>
      </c>
      <c r="J19" s="30"/>
      <c r="K19" s="6" t="s">
        <v>4</v>
      </c>
      <c r="L19" s="6" t="s">
        <v>15</v>
      </c>
      <c r="M19" s="6" t="s">
        <v>7</v>
      </c>
      <c r="N19" s="6" t="s">
        <v>13</v>
      </c>
      <c r="O19" s="30" t="s">
        <v>14</v>
      </c>
      <c r="P19" s="30"/>
      <c r="Q19" s="6" t="s">
        <v>4</v>
      </c>
      <c r="R19" s="6" t="s">
        <v>15</v>
      </c>
      <c r="S19" s="6" t="s">
        <v>7</v>
      </c>
      <c r="T19" s="6"/>
      <c r="U19" s="6" t="s">
        <v>16</v>
      </c>
      <c r="V19" s="6"/>
      <c r="W19" s="6" t="s">
        <v>13</v>
      </c>
      <c r="X19" s="30" t="s">
        <v>14</v>
      </c>
      <c r="Y19" s="30"/>
      <c r="Z19" s="6" t="s">
        <v>4</v>
      </c>
      <c r="AA19" s="6" t="s">
        <v>15</v>
      </c>
      <c r="AB19" s="6" t="s">
        <v>7</v>
      </c>
      <c r="AC19" s="6" t="s">
        <v>13</v>
      </c>
      <c r="AD19" s="35" t="s">
        <v>14</v>
      </c>
      <c r="AE19" s="36"/>
      <c r="AF19" s="6" t="s">
        <v>4</v>
      </c>
      <c r="AG19" s="6" t="s">
        <v>15</v>
      </c>
      <c r="AH19" s="6" t="s">
        <v>7</v>
      </c>
      <c r="AI19" s="6"/>
      <c r="AJ19" s="6" t="s">
        <v>16</v>
      </c>
    </row>
    <row r="20" spans="1:36" x14ac:dyDescent="0.25">
      <c r="A20" s="5" t="s">
        <v>59</v>
      </c>
      <c r="B20" s="7">
        <v>1.9356364555897501E-4</v>
      </c>
      <c r="C20" s="7">
        <v>-1.91036072833365E-3</v>
      </c>
      <c r="D20" s="7">
        <v>2.2974880194515999E-3</v>
      </c>
      <c r="E20" s="7">
        <v>31.265337302277501</v>
      </c>
      <c r="F20" s="7">
        <v>0.23403572659193</v>
      </c>
      <c r="G20" s="7">
        <v>0.81648300471235902</v>
      </c>
      <c r="H20" s="7">
        <v>3.6211286834582899E-4</v>
      </c>
      <c r="I20" s="7">
        <v>-1.73354671010803E-3</v>
      </c>
      <c r="J20" s="7">
        <v>2.4577724467996801E-3</v>
      </c>
      <c r="K20" s="7">
        <v>31.180580648409901</v>
      </c>
      <c r="L20" s="7">
        <v>0.43962156865494101</v>
      </c>
      <c r="M20" s="7">
        <v>0.66324326011165702</v>
      </c>
      <c r="N20" s="7">
        <v>1.68549222786854E-4</v>
      </c>
      <c r="O20" s="7">
        <v>-1.9271103556670001E-3</v>
      </c>
      <c r="P20" s="7">
        <v>2.2642088012407098E-3</v>
      </c>
      <c r="Q20" s="7">
        <v>31.180580648409801</v>
      </c>
      <c r="R20" s="7">
        <v>0.20462645819690201</v>
      </c>
      <c r="S20" s="7">
        <v>0.83919386808787699</v>
      </c>
      <c r="T20" s="7"/>
      <c r="U20" s="7">
        <v>1.61205434594737E-2</v>
      </c>
      <c r="W20" s="22"/>
      <c r="X20" s="22"/>
      <c r="Y20" s="22"/>
      <c r="Z20" s="22"/>
      <c r="AA20" s="22"/>
      <c r="AB20" s="22"/>
      <c r="AC20" s="22"/>
      <c r="AD20" s="22"/>
      <c r="AE20" s="22"/>
      <c r="AF20" s="22"/>
      <c r="AG20" s="22"/>
      <c r="AH20" s="22"/>
      <c r="AJ20" s="22"/>
    </row>
    <row r="21" spans="1:36" x14ac:dyDescent="0.25">
      <c r="A21" s="5" t="s">
        <v>60</v>
      </c>
      <c r="B21" s="7">
        <v>-3.3442849966622799E-3</v>
      </c>
      <c r="C21" s="7">
        <v>-1.03207460766498E-2</v>
      </c>
      <c r="D21" s="7">
        <v>3.6321760833252299E-3</v>
      </c>
      <c r="E21" s="7">
        <v>27.349896134855999</v>
      </c>
      <c r="F21" s="7">
        <v>-1.22945271534903</v>
      </c>
      <c r="G21" s="7">
        <v>0.22937451171678</v>
      </c>
      <c r="H21" s="7">
        <v>4.0340203335116204E-3</v>
      </c>
      <c r="I21" s="7">
        <v>-2.94244074647588E-3</v>
      </c>
      <c r="J21" s="7">
        <v>1.10104814134991E-2</v>
      </c>
      <c r="K21" s="7">
        <v>27.349896134856099</v>
      </c>
      <c r="L21" s="7">
        <v>1.4830187193253499</v>
      </c>
      <c r="M21" s="7">
        <v>0.149502214769761</v>
      </c>
      <c r="N21" s="7">
        <v>7.3783053301738899E-3</v>
      </c>
      <c r="O21" s="7">
        <v>4.0184425018638701E-4</v>
      </c>
      <c r="P21" s="7">
        <v>1.4354766410161399E-2</v>
      </c>
      <c r="Q21" s="7">
        <v>27.349896134855999</v>
      </c>
      <c r="R21" s="7">
        <v>2.7124714346743799</v>
      </c>
      <c r="S21" s="7">
        <v>1.1410803677129801E-2</v>
      </c>
      <c r="T21" s="7"/>
      <c r="U21" s="7">
        <v>1.61205434594737E-2</v>
      </c>
      <c r="W21" s="22"/>
      <c r="X21" s="22"/>
      <c r="Y21" s="22"/>
      <c r="Z21" s="22"/>
      <c r="AA21" s="22"/>
      <c r="AB21" s="22"/>
      <c r="AC21" s="22"/>
      <c r="AD21" s="22"/>
      <c r="AE21" s="22"/>
      <c r="AF21" s="22"/>
      <c r="AG21" s="22"/>
      <c r="AH21" s="22"/>
      <c r="AJ21" s="22"/>
    </row>
    <row r="22" spans="1:36" ht="30" x14ac:dyDescent="0.25">
      <c r="A22" s="5" t="s">
        <v>61</v>
      </c>
      <c r="B22" s="7">
        <v>-3.3419310551479897E-2</v>
      </c>
      <c r="C22" s="7">
        <v>-5.7910225057396097E-2</v>
      </c>
      <c r="D22" s="7">
        <v>-8.9283960455637992E-3</v>
      </c>
      <c r="E22" s="7">
        <v>694.91171137617903</v>
      </c>
      <c r="F22" s="7">
        <v>-3.2914076777350099</v>
      </c>
      <c r="G22" s="7">
        <v>1.0472732435750599E-3</v>
      </c>
      <c r="H22" s="7">
        <v>-4.3562186256365799E-2</v>
      </c>
      <c r="I22" s="7">
        <v>-6.7633997992867706E-2</v>
      </c>
      <c r="J22" s="7">
        <v>-1.9490374519864E-2</v>
      </c>
      <c r="K22" s="7">
        <v>694.42641663136396</v>
      </c>
      <c r="L22" s="7">
        <v>-4.3650661188326101</v>
      </c>
      <c r="M22" s="7">
        <v>1.4642173523274999E-5</v>
      </c>
      <c r="N22" s="7">
        <v>-1.01428757048859E-2</v>
      </c>
      <c r="O22" s="7">
        <v>-3.4114588849912197E-2</v>
      </c>
      <c r="P22" s="7">
        <v>1.38288374401404E-2</v>
      </c>
      <c r="Q22" s="7">
        <v>692.91142191631104</v>
      </c>
      <c r="R22" s="7">
        <v>-1.0205970168819201</v>
      </c>
      <c r="S22" s="7">
        <v>0.307801598396786</v>
      </c>
      <c r="T22" s="7"/>
      <c r="U22" s="7">
        <v>1.61205434594737E-2</v>
      </c>
      <c r="V22" s="7"/>
      <c r="W22" s="7">
        <v>6.1914181233552801E-2</v>
      </c>
      <c r="X22" s="7">
        <v>4.9293118048354602E-2</v>
      </c>
      <c r="Y22" s="7">
        <v>7.4535244418751007E-2</v>
      </c>
      <c r="Z22" s="7">
        <v>694.28808245677703</v>
      </c>
      <c r="AA22" s="7">
        <v>8.0798131712110894</v>
      </c>
      <c r="AB22" s="7">
        <v>2.8763283893770198E-15</v>
      </c>
      <c r="AC22" s="7">
        <v>1.6500185680039501E-2</v>
      </c>
      <c r="AD22" s="7">
        <v>1.2971474160576301E-2</v>
      </c>
      <c r="AE22" s="7">
        <v>2.0028897199502699E-2</v>
      </c>
      <c r="AF22" s="7">
        <v>645.000234894968</v>
      </c>
      <c r="AG22" s="7">
        <v>7.70236588187477</v>
      </c>
      <c r="AH22" s="7">
        <v>5.04818420487933E-14</v>
      </c>
      <c r="AI22" s="7"/>
      <c r="AJ22" s="7">
        <v>5.1316701949486197E-2</v>
      </c>
    </row>
    <row r="23" spans="1:36" x14ac:dyDescent="0.25">
      <c r="A23" s="5" t="s">
        <v>62</v>
      </c>
      <c r="B23" s="7">
        <v>1.34798877871809E-2</v>
      </c>
      <c r="C23" s="7">
        <v>-5.0575745072061102E-4</v>
      </c>
      <c r="D23" s="7">
        <v>2.7465533025082402E-2</v>
      </c>
      <c r="E23" s="7">
        <v>691.29761201379597</v>
      </c>
      <c r="F23" s="7">
        <v>2.3248691874080998</v>
      </c>
      <c r="G23" s="7">
        <v>2.03676396764686E-2</v>
      </c>
      <c r="H23" s="7">
        <v>1.3990402727390799E-2</v>
      </c>
      <c r="I23" s="7">
        <v>2.41584752194048E-4</v>
      </c>
      <c r="J23" s="7">
        <v>2.7739220702587601E-2</v>
      </c>
      <c r="K23" s="7">
        <v>691.77460871696303</v>
      </c>
      <c r="L23" s="7">
        <v>2.4544764494604498</v>
      </c>
      <c r="M23" s="7">
        <v>1.4354269327209301E-2</v>
      </c>
      <c r="N23" s="7">
        <v>5.1051494020995004E-4</v>
      </c>
      <c r="O23" s="7">
        <v>-1.3170965699644099E-2</v>
      </c>
      <c r="P23" s="7">
        <v>1.4191995580063999E-2</v>
      </c>
      <c r="Q23" s="7">
        <v>689.94760389953103</v>
      </c>
      <c r="R23" s="7">
        <v>9.0006152964442601E-2</v>
      </c>
      <c r="S23" s="7">
        <v>0.92830844704335003</v>
      </c>
      <c r="T23" s="7"/>
      <c r="U23" s="7">
        <v>1.61205434594737E-2</v>
      </c>
      <c r="V23" s="7"/>
      <c r="W23" s="7">
        <v>2.6089502969989499E-2</v>
      </c>
      <c r="X23" s="7">
        <v>1.8866869499974001E-2</v>
      </c>
      <c r="Y23" s="7">
        <v>3.33121364400049E-2</v>
      </c>
      <c r="Z23" s="7">
        <v>658.14759960746198</v>
      </c>
      <c r="AA23" s="7">
        <v>5.9498938766651399</v>
      </c>
      <c r="AB23" s="7">
        <v>4.3602261469180896E-9</v>
      </c>
      <c r="AC23" s="7">
        <v>6.0802649127685501E-3</v>
      </c>
      <c r="AD23" s="7">
        <v>4.0477439918317499E-3</v>
      </c>
      <c r="AE23" s="7">
        <v>8.1127858337053504E-3</v>
      </c>
      <c r="AF23" s="7">
        <v>602.99874199197404</v>
      </c>
      <c r="AG23" s="7">
        <v>4.9281334373415397</v>
      </c>
      <c r="AH23" s="7">
        <v>1.07411670605308E-6</v>
      </c>
      <c r="AI23" s="7"/>
      <c r="AJ23" s="7">
        <v>5.1316701949486197E-2</v>
      </c>
    </row>
    <row r="24" spans="1:36" x14ac:dyDescent="0.25">
      <c r="A24" s="5" t="s">
        <v>63</v>
      </c>
      <c r="B24" s="7">
        <v>3.4832015669648401E-3</v>
      </c>
      <c r="C24" s="7">
        <v>-6.3990393690960996E-3</v>
      </c>
      <c r="D24" s="7">
        <v>1.33654425030258E-2</v>
      </c>
      <c r="E24" s="7">
        <v>693.26100854650599</v>
      </c>
      <c r="F24" s="7">
        <v>0.85018785066743696</v>
      </c>
      <c r="G24" s="7">
        <v>0.39551417763327901</v>
      </c>
      <c r="H24" s="7">
        <v>7.7077390026524797E-3</v>
      </c>
      <c r="I24" s="7">
        <v>-2.0097825760366302E-3</v>
      </c>
      <c r="J24" s="7">
        <v>1.7425260581341601E-2</v>
      </c>
      <c r="K24" s="7">
        <v>693.923835760266</v>
      </c>
      <c r="L24" s="7">
        <v>1.9132080263976601</v>
      </c>
      <c r="M24" s="7">
        <v>5.6132661626487203E-2</v>
      </c>
      <c r="N24" s="7">
        <v>4.22453743568764E-3</v>
      </c>
      <c r="O24" s="7">
        <v>-5.4470516548492803E-3</v>
      </c>
      <c r="P24" s="7">
        <v>1.38961265262246E-2</v>
      </c>
      <c r="Q24" s="7">
        <v>691.91938785023399</v>
      </c>
      <c r="R24" s="7">
        <v>1.05359843824291</v>
      </c>
      <c r="S24" s="7">
        <v>0.29243458260231198</v>
      </c>
      <c r="T24" s="7"/>
      <c r="U24" s="7">
        <v>1.61205434594737E-2</v>
      </c>
      <c r="V24" s="7"/>
      <c r="W24" s="7">
        <v>9.7084945140130108E-3</v>
      </c>
      <c r="X24" s="7">
        <v>4.62419449189941E-3</v>
      </c>
      <c r="Y24" s="7">
        <v>1.4792794536126599E-2</v>
      </c>
      <c r="Z24" s="7">
        <v>610.89278600595003</v>
      </c>
      <c r="AA24" s="7">
        <v>3.1456258553769501</v>
      </c>
      <c r="AB24" s="7">
        <v>1.73786476450263E-3</v>
      </c>
      <c r="AC24" s="7">
        <v>2.0198747476510002E-3</v>
      </c>
      <c r="AD24" s="7">
        <v>5.9040387626179596E-4</v>
      </c>
      <c r="AE24" s="7">
        <v>3.4493456190402101E-3</v>
      </c>
      <c r="AF24" s="7">
        <v>517.50284742423401</v>
      </c>
      <c r="AG24" s="7">
        <v>2.3283835635162502</v>
      </c>
      <c r="AH24" s="7">
        <v>2.0276093419393199E-2</v>
      </c>
      <c r="AI24" s="7"/>
      <c r="AJ24" s="7">
        <v>5.1316701949486197E-2</v>
      </c>
    </row>
    <row r="25" spans="1:36" x14ac:dyDescent="0.25">
      <c r="A25" s="5" t="s">
        <v>64</v>
      </c>
      <c r="B25" s="7">
        <v>1.00353350176521E-2</v>
      </c>
      <c r="C25" s="7">
        <v>-6.7364731484669199E-4</v>
      </c>
      <c r="D25" s="7">
        <v>2.0744317350151E-2</v>
      </c>
      <c r="E25" s="7">
        <v>694.29885112031195</v>
      </c>
      <c r="F25" s="7">
        <v>2.2603401839974899</v>
      </c>
      <c r="G25" s="7">
        <v>2.4109071439992299E-2</v>
      </c>
      <c r="H25" s="7">
        <v>8.0300367855425502E-3</v>
      </c>
      <c r="I25" s="7">
        <v>-2.49773641825073E-3</v>
      </c>
      <c r="J25" s="7">
        <v>1.8557809989335799E-2</v>
      </c>
      <c r="K25" s="7">
        <v>694.38041284390704</v>
      </c>
      <c r="L25" s="7">
        <v>1.8398017254030199</v>
      </c>
      <c r="M25" s="7">
        <v>6.6224020585373106E-2</v>
      </c>
      <c r="N25" s="7">
        <v>-2.0052982321096002E-3</v>
      </c>
      <c r="O25" s="7">
        <v>-1.24869435061994E-2</v>
      </c>
      <c r="P25" s="7">
        <v>8.4763470419801697E-3</v>
      </c>
      <c r="Q25" s="7">
        <v>692.58823036388799</v>
      </c>
      <c r="R25" s="7">
        <v>-0.46146872575299602</v>
      </c>
      <c r="S25" s="7">
        <v>0.64460724970084904</v>
      </c>
      <c r="T25" s="7"/>
      <c r="U25" s="7">
        <v>1.61205434594737E-2</v>
      </c>
      <c r="V25" s="7"/>
      <c r="W25" s="7">
        <v>1.45100936328371E-2</v>
      </c>
      <c r="X25" s="7">
        <v>9.0289764526455298E-3</v>
      </c>
      <c r="Y25" s="7">
        <v>1.9991210813028699E-2</v>
      </c>
      <c r="Z25" s="7">
        <v>655.30945950251601</v>
      </c>
      <c r="AA25" s="7">
        <v>4.3605650502939701</v>
      </c>
      <c r="AB25" s="7">
        <v>1.5062415606239999E-5</v>
      </c>
      <c r="AC25" s="7">
        <v>2.5730150380215899E-3</v>
      </c>
      <c r="AD25" s="7">
        <v>1.04216969620782E-3</v>
      </c>
      <c r="AE25" s="7">
        <v>4.1038603798353697E-3</v>
      </c>
      <c r="AF25" s="7">
        <v>561.969956086406</v>
      </c>
      <c r="AG25" s="7">
        <v>2.7692029105757698</v>
      </c>
      <c r="AH25" s="7">
        <v>5.8049705587197896E-3</v>
      </c>
      <c r="AI25" s="7"/>
      <c r="AJ25" s="7">
        <v>5.1316701949486197E-2</v>
      </c>
    </row>
    <row r="26" spans="1:36" x14ac:dyDescent="0.25">
      <c r="A26" s="5" t="s">
        <v>65</v>
      </c>
      <c r="B26" s="7">
        <v>3.28699318509472E-2</v>
      </c>
      <c r="C26" s="7">
        <v>2.6965882022190302E-2</v>
      </c>
      <c r="D26" s="7">
        <v>3.8773981679704E-2</v>
      </c>
      <c r="E26" s="7">
        <v>31.637270554038501</v>
      </c>
      <c r="F26" s="7">
        <v>14.152931652723201</v>
      </c>
      <c r="G26" s="7">
        <v>3.1062816743365898E-15</v>
      </c>
      <c r="H26" s="7">
        <v>3.2057948009409101E-2</v>
      </c>
      <c r="I26" s="7">
        <v>2.6171857852101799E-2</v>
      </c>
      <c r="J26" s="7">
        <v>3.7944038166716501E-2</v>
      </c>
      <c r="K26" s="7">
        <v>31.5293584674789</v>
      </c>
      <c r="L26" s="7">
        <v>13.848097089822801</v>
      </c>
      <c r="M26" s="7">
        <v>5.9896202394811004E-15</v>
      </c>
      <c r="N26" s="7">
        <v>-8.1198384153800796E-4</v>
      </c>
      <c r="O26" s="7">
        <v>-6.6980739988453403E-3</v>
      </c>
      <c r="P26" s="7">
        <v>5.0741063157693301E-3</v>
      </c>
      <c r="Q26" s="7">
        <v>31.5293584674789</v>
      </c>
      <c r="R26" s="7">
        <v>-0.35075330054454301</v>
      </c>
      <c r="S26" s="7">
        <v>0.72810623542185204</v>
      </c>
      <c r="T26" s="7"/>
      <c r="U26" s="7">
        <v>1.61205434594737E-2</v>
      </c>
      <c r="W26" s="22"/>
      <c r="X26" s="22"/>
      <c r="Y26" s="22"/>
      <c r="Z26" s="22"/>
      <c r="AA26" s="22"/>
      <c r="AB26" s="22"/>
      <c r="AC26" s="22"/>
      <c r="AD26" s="22"/>
      <c r="AE26" s="22"/>
      <c r="AF26" s="22"/>
      <c r="AG26" s="22"/>
      <c r="AH26" s="22"/>
      <c r="AJ26" s="22"/>
    </row>
    <row r="27" spans="1:36" x14ac:dyDescent="0.25">
      <c r="A27" s="5" t="s">
        <v>66</v>
      </c>
      <c r="B27" s="7">
        <v>-9.6997577180709497E-3</v>
      </c>
      <c r="C27" s="7">
        <v>-2.0016774012888799E-2</v>
      </c>
      <c r="D27" s="7">
        <v>6.1725857674685099E-4</v>
      </c>
      <c r="E27" s="7">
        <v>31.412078834958098</v>
      </c>
      <c r="F27" s="7">
        <v>-2.3910004591706202</v>
      </c>
      <c r="G27" s="7">
        <v>2.2973761822756001E-2</v>
      </c>
      <c r="H27" s="7">
        <v>1.50278683431382E-2</v>
      </c>
      <c r="I27" s="7">
        <v>4.7472030812061696E-3</v>
      </c>
      <c r="J27" s="7">
        <v>2.5308533605070301E-2</v>
      </c>
      <c r="K27" s="7">
        <v>31.311664936809699</v>
      </c>
      <c r="L27" s="7">
        <v>3.7181596868719602</v>
      </c>
      <c r="M27" s="7">
        <v>7.8566318334000705E-4</v>
      </c>
      <c r="N27" s="7">
        <v>2.47276260612092E-2</v>
      </c>
      <c r="O27" s="7">
        <v>1.4446960799277099E-2</v>
      </c>
      <c r="P27" s="7">
        <v>3.5008291323141198E-2</v>
      </c>
      <c r="Q27" s="7">
        <v>31.311664936809699</v>
      </c>
      <c r="R27" s="7">
        <v>6.1180508288664299</v>
      </c>
      <c r="S27" s="7">
        <v>8.4246490435279996E-7</v>
      </c>
      <c r="T27" s="7"/>
      <c r="U27" s="7">
        <v>1.61205434594737E-2</v>
      </c>
      <c r="W27" s="22"/>
      <c r="X27" s="22"/>
      <c r="Y27" s="22"/>
      <c r="Z27" s="22"/>
      <c r="AA27" s="22"/>
      <c r="AB27" s="22"/>
      <c r="AC27" s="22"/>
      <c r="AD27" s="22"/>
      <c r="AE27" s="22"/>
      <c r="AF27" s="22"/>
      <c r="AG27" s="22"/>
      <c r="AH27" s="22"/>
      <c r="AJ27" s="22"/>
    </row>
    <row r="28" spans="1:36" x14ac:dyDescent="0.25">
      <c r="A28" s="5" t="s">
        <v>67</v>
      </c>
      <c r="B28" s="7">
        <v>-1.92924934461006E-4</v>
      </c>
      <c r="C28" s="7">
        <v>-7.7508455457922301E-3</v>
      </c>
      <c r="D28" s="7">
        <v>7.3649956768702196E-3</v>
      </c>
      <c r="E28" s="7">
        <v>31.3141829302178</v>
      </c>
      <c r="F28" s="7">
        <v>-6.4928582802508295E-2</v>
      </c>
      <c r="G28" s="7">
        <v>0.94864360217308596</v>
      </c>
      <c r="H28" s="7">
        <v>-1.6832646596259201E-2</v>
      </c>
      <c r="I28" s="7">
        <v>-2.4361940519905201E-2</v>
      </c>
      <c r="J28" s="7">
        <v>-9.3033526726131292E-3</v>
      </c>
      <c r="K28" s="7">
        <v>31.221881281705699</v>
      </c>
      <c r="L28" s="7">
        <v>-5.6874958605009702</v>
      </c>
      <c r="M28" s="7">
        <v>2.92135194619494E-6</v>
      </c>
      <c r="N28" s="7">
        <v>-1.6639721661798099E-2</v>
      </c>
      <c r="O28" s="7">
        <v>-2.4169015585444199E-2</v>
      </c>
      <c r="P28" s="7">
        <v>-9.1104277381521201E-3</v>
      </c>
      <c r="Q28" s="7">
        <v>31.221881281705599</v>
      </c>
      <c r="R28" s="7">
        <v>-5.62230945265597</v>
      </c>
      <c r="S28" s="7">
        <v>3.5227701671003301E-6</v>
      </c>
      <c r="T28" s="7"/>
      <c r="U28" s="7">
        <v>1.61205434594737E-2</v>
      </c>
      <c r="W28" s="22"/>
      <c r="X28" s="22"/>
      <c r="Y28" s="22"/>
      <c r="Z28" s="22"/>
      <c r="AA28" s="22"/>
      <c r="AB28" s="22"/>
      <c r="AC28" s="22"/>
      <c r="AD28" s="22"/>
      <c r="AE28" s="22"/>
      <c r="AF28" s="22"/>
      <c r="AG28" s="22"/>
      <c r="AH28" s="22"/>
      <c r="AJ28" s="22"/>
    </row>
    <row r="29" spans="1:36" x14ac:dyDescent="0.25">
      <c r="A29" s="5" t="s">
        <v>68</v>
      </c>
      <c r="B29" s="7">
        <v>-8.2425368968549803E-5</v>
      </c>
      <c r="C29" s="7">
        <v>-4.2414629975025602E-3</v>
      </c>
      <c r="D29" s="7">
        <v>4.0766122595654597E-3</v>
      </c>
      <c r="E29" s="7">
        <v>31.636030092773002</v>
      </c>
      <c r="F29" s="7">
        <v>-5.0380982039715298E-2</v>
      </c>
      <c r="G29" s="7">
        <v>0.96013554730240402</v>
      </c>
      <c r="H29" s="7">
        <v>-5.9828144285379399E-3</v>
      </c>
      <c r="I29" s="7">
        <v>-1.01291872000319E-2</v>
      </c>
      <c r="J29" s="7">
        <v>-1.83644165704402E-3</v>
      </c>
      <c r="K29" s="7">
        <v>31.5279822503636</v>
      </c>
      <c r="L29" s="7">
        <v>-3.6687620809779098</v>
      </c>
      <c r="M29" s="7">
        <v>8.9281190673308095E-4</v>
      </c>
      <c r="N29" s="7">
        <v>-5.90038905956939E-3</v>
      </c>
      <c r="O29" s="7">
        <v>-1.0046761831063299E-2</v>
      </c>
      <c r="P29" s="7">
        <v>-1.7540162880754699E-3</v>
      </c>
      <c r="Q29" s="7">
        <v>31.5279822503636</v>
      </c>
      <c r="R29" s="7">
        <v>-3.6182174632575301</v>
      </c>
      <c r="S29" s="7">
        <v>1.0247648181117501E-3</v>
      </c>
      <c r="T29" s="7"/>
      <c r="U29" s="7">
        <v>1.61205434594737E-2</v>
      </c>
      <c r="W29" s="22"/>
      <c r="X29" s="22"/>
      <c r="Y29" s="22"/>
      <c r="Z29" s="22"/>
      <c r="AA29" s="22"/>
      <c r="AB29" s="22"/>
      <c r="AC29" s="22"/>
      <c r="AD29" s="22"/>
      <c r="AE29" s="22"/>
      <c r="AF29" s="22"/>
      <c r="AG29" s="22"/>
      <c r="AH29" s="22"/>
      <c r="AJ29" s="22"/>
    </row>
    <row r="30" spans="1:36" ht="30" x14ac:dyDescent="0.25">
      <c r="A30" s="5" t="s">
        <v>69</v>
      </c>
      <c r="B30" s="7">
        <v>-3.0737307291809902E-4</v>
      </c>
      <c r="C30" s="7">
        <v>-8.35535619310376E-3</v>
      </c>
      <c r="D30" s="7">
        <v>7.7406100472675599E-3</v>
      </c>
      <c r="E30" s="7">
        <v>31.514969843001399</v>
      </c>
      <c r="F30" s="7">
        <v>-9.7111631858978101E-2</v>
      </c>
      <c r="G30" s="7">
        <v>0.92325272014026005</v>
      </c>
      <c r="H30" s="7">
        <v>-1.0782686470897701E-2</v>
      </c>
      <c r="I30" s="7">
        <v>-1.88042077164963E-2</v>
      </c>
      <c r="J30" s="7">
        <v>-2.7611652252991599E-3</v>
      </c>
      <c r="K30" s="7">
        <v>31.4085654091304</v>
      </c>
      <c r="L30" s="7">
        <v>-3.4185810717418601</v>
      </c>
      <c r="M30" s="7">
        <v>1.76149810412682E-3</v>
      </c>
      <c r="N30" s="7">
        <v>-1.04753133979797E-2</v>
      </c>
      <c r="O30" s="7">
        <v>-1.8496834643578201E-2</v>
      </c>
      <c r="P30" s="7">
        <v>-2.4537921523810598E-3</v>
      </c>
      <c r="Q30" s="7">
        <v>31.4085654091304</v>
      </c>
      <c r="R30" s="7">
        <v>-3.32113042510783</v>
      </c>
      <c r="S30" s="7">
        <v>2.2819526059805E-3</v>
      </c>
      <c r="T30" s="7"/>
      <c r="U30" s="7">
        <v>1.61205434594737E-2</v>
      </c>
      <c r="W30" s="22"/>
      <c r="X30" s="22"/>
      <c r="Y30" s="22"/>
      <c r="Z30" s="22"/>
      <c r="AA30" s="22"/>
      <c r="AB30" s="22"/>
      <c r="AC30" s="22"/>
      <c r="AD30" s="22"/>
      <c r="AE30" s="22"/>
      <c r="AF30" s="22"/>
      <c r="AG30" s="22"/>
      <c r="AH30" s="22"/>
      <c r="AJ30" s="22"/>
    </row>
    <row r="31" spans="1:36" x14ac:dyDescent="0.25">
      <c r="A31" s="5" t="s">
        <v>70</v>
      </c>
      <c r="B31" s="7">
        <v>-8.3464720868029396E-4</v>
      </c>
      <c r="C31" s="7">
        <v>-7.0628295964110296E-3</v>
      </c>
      <c r="D31" s="7">
        <v>5.3935351790504503E-3</v>
      </c>
      <c r="E31" s="7">
        <v>31.6354959950908</v>
      </c>
      <c r="F31" s="7">
        <v>-0.34067527432019101</v>
      </c>
      <c r="G31" s="7">
        <v>0.735600140937678</v>
      </c>
      <c r="H31" s="7">
        <v>-6.15574212509343E-3</v>
      </c>
      <c r="I31" s="7">
        <v>-1.2364950106271101E-2</v>
      </c>
      <c r="J31" s="7">
        <v>5.3465856084226001E-5</v>
      </c>
      <c r="K31" s="7">
        <v>31.527389373757899</v>
      </c>
      <c r="L31" s="7">
        <v>-2.5207340782088501</v>
      </c>
      <c r="M31" s="7">
        <v>1.69750186708401E-2</v>
      </c>
      <c r="N31" s="7">
        <v>-5.32109491641314E-3</v>
      </c>
      <c r="O31" s="7">
        <v>-1.15303028975908E-2</v>
      </c>
      <c r="P31" s="7">
        <v>8.8811306476451997E-4</v>
      </c>
      <c r="Q31" s="7">
        <v>31.527389373757899</v>
      </c>
      <c r="R31" s="7">
        <v>-2.1789517846287101</v>
      </c>
      <c r="S31" s="7">
        <v>3.6925375406489602E-2</v>
      </c>
      <c r="T31" s="7"/>
      <c r="U31" s="7">
        <v>1.61205434594737E-2</v>
      </c>
      <c r="W31" s="22"/>
      <c r="X31" s="22"/>
      <c r="Y31" s="22"/>
      <c r="Z31" s="22"/>
      <c r="AA31" s="22"/>
      <c r="AB31" s="22"/>
      <c r="AC31" s="22"/>
      <c r="AD31" s="22"/>
      <c r="AE31" s="22"/>
      <c r="AF31" s="22"/>
      <c r="AG31" s="22"/>
      <c r="AH31" s="22"/>
      <c r="AJ31" s="22"/>
    </row>
    <row r="33" spans="1:27" x14ac:dyDescent="0.25">
      <c r="A33" s="5"/>
      <c r="B33" s="30" t="s">
        <v>17</v>
      </c>
      <c r="C33" s="30"/>
      <c r="D33" s="30"/>
      <c r="E33" s="30"/>
      <c r="F33" s="30"/>
      <c r="G33" s="30"/>
      <c r="H33" s="30" t="s">
        <v>18</v>
      </c>
      <c r="I33" s="30"/>
      <c r="J33" s="30"/>
      <c r="K33" s="30"/>
      <c r="L33" s="30"/>
      <c r="M33" s="30"/>
      <c r="N33" s="30" t="s">
        <v>19</v>
      </c>
      <c r="O33" s="30"/>
      <c r="P33" s="30"/>
      <c r="Q33" s="30"/>
      <c r="R33" s="30"/>
      <c r="S33" s="30"/>
      <c r="T33" s="30" t="s">
        <v>20</v>
      </c>
      <c r="U33" s="30"/>
      <c r="V33" s="30"/>
      <c r="W33" s="30"/>
      <c r="X33" s="30"/>
      <c r="Y33" s="30"/>
      <c r="Z33" s="6"/>
      <c r="AA33" s="6"/>
    </row>
    <row r="34" spans="1:27" x14ac:dyDescent="0.25">
      <c r="A34" s="5"/>
      <c r="B34" s="6" t="s">
        <v>13</v>
      </c>
      <c r="C34" s="30" t="s">
        <v>14</v>
      </c>
      <c r="D34" s="30"/>
      <c r="E34" s="6" t="s">
        <v>4</v>
      </c>
      <c r="F34" s="6" t="s">
        <v>15</v>
      </c>
      <c r="G34" s="6" t="s">
        <v>7</v>
      </c>
      <c r="H34" s="6" t="s">
        <v>13</v>
      </c>
      <c r="I34" s="30" t="s">
        <v>14</v>
      </c>
      <c r="J34" s="30"/>
      <c r="K34" s="6" t="s">
        <v>4</v>
      </c>
      <c r="L34" s="6" t="s">
        <v>15</v>
      </c>
      <c r="M34" s="6" t="s">
        <v>7</v>
      </c>
      <c r="N34" s="6" t="s">
        <v>13</v>
      </c>
      <c r="O34" s="30" t="s">
        <v>14</v>
      </c>
      <c r="P34" s="30"/>
      <c r="Q34" s="6" t="s">
        <v>4</v>
      </c>
      <c r="R34" s="6" t="s">
        <v>15</v>
      </c>
      <c r="S34" s="6" t="s">
        <v>7</v>
      </c>
      <c r="T34" s="6" t="s">
        <v>13</v>
      </c>
      <c r="U34" s="30" t="s">
        <v>14</v>
      </c>
      <c r="V34" s="30"/>
      <c r="W34" s="6" t="s">
        <v>4</v>
      </c>
      <c r="X34" s="6" t="s">
        <v>15</v>
      </c>
      <c r="Y34" s="6" t="s">
        <v>7</v>
      </c>
      <c r="Z34" s="6"/>
      <c r="AA34" s="6" t="s">
        <v>16</v>
      </c>
    </row>
    <row r="35" spans="1:27" x14ac:dyDescent="0.25">
      <c r="A35" s="5" t="s">
        <v>59</v>
      </c>
      <c r="B35" s="7">
        <v>-1.8081081974941E-3</v>
      </c>
      <c r="C35" s="7">
        <v>-3.5951666387425201E-3</v>
      </c>
      <c r="D35" s="7">
        <v>-2.1049756245680401E-5</v>
      </c>
      <c r="E35" s="7">
        <v>33.967926474430897</v>
      </c>
      <c r="F35" s="7">
        <v>-2.5621750273787498</v>
      </c>
      <c r="G35" s="7">
        <v>1.5008603790540099E-2</v>
      </c>
      <c r="H35" s="7">
        <v>-2.3573465759655901E-3</v>
      </c>
      <c r="I35" s="7">
        <v>-5.8009263561030399E-3</v>
      </c>
      <c r="J35" s="7">
        <v>1.08623320417186E-3</v>
      </c>
      <c r="K35" s="7">
        <v>41.676740082758002</v>
      </c>
      <c r="L35" s="7">
        <v>-1.71694361760074</v>
      </c>
      <c r="M35" s="7">
        <v>9.3413709213462204E-2</v>
      </c>
      <c r="N35" s="7">
        <v>-1.3010829243341401E-3</v>
      </c>
      <c r="O35" s="7">
        <v>-4.7446627044715802E-3</v>
      </c>
      <c r="P35" s="7">
        <v>2.14249685580331E-3</v>
      </c>
      <c r="Q35" s="7">
        <v>41.676740082758002</v>
      </c>
      <c r="R35" s="7">
        <v>-0.94762732204100497</v>
      </c>
      <c r="S35" s="7">
        <v>0.34878174539467999</v>
      </c>
      <c r="T35" s="7">
        <v>-1.7658950921825699E-3</v>
      </c>
      <c r="U35" s="7">
        <v>-5.2048333528068097E-3</v>
      </c>
      <c r="V35" s="7">
        <v>1.6730431684416601E-3</v>
      </c>
      <c r="W35" s="7">
        <v>42.590028394599202</v>
      </c>
      <c r="X35" s="7">
        <v>-1.28673772099553</v>
      </c>
      <c r="Y35" s="7">
        <v>0.20513591538196799</v>
      </c>
      <c r="Z35" s="7"/>
      <c r="AA35" s="7">
        <v>1.61205434594737E-2</v>
      </c>
    </row>
    <row r="36" spans="1:27" x14ac:dyDescent="0.25">
      <c r="A36" s="5" t="s">
        <v>60</v>
      </c>
      <c r="B36" s="7">
        <v>6.2700012778890596E-5</v>
      </c>
      <c r="C36" s="7">
        <v>-5.7450326046343996E-3</v>
      </c>
      <c r="D36" s="7">
        <v>5.8704326301921798E-3</v>
      </c>
      <c r="E36" s="7">
        <v>33.016609964856698</v>
      </c>
      <c r="F36" s="7">
        <v>2.7380314496602401E-2</v>
      </c>
      <c r="G36" s="7">
        <v>0.97832123001917703</v>
      </c>
      <c r="H36" s="7">
        <v>2.7581519085550202E-3</v>
      </c>
      <c r="I36" s="7">
        <v>-7.6735491124907901E-3</v>
      </c>
      <c r="J36" s="7">
        <v>1.3189852929600799E-2</v>
      </c>
      <c r="K36" s="7">
        <v>40.509702101375701</v>
      </c>
      <c r="L36" s="7">
        <v>0.66394877090723803</v>
      </c>
      <c r="M36" s="7">
        <v>0.51048455513190605</v>
      </c>
      <c r="N36" s="7">
        <v>-4.3682840983936396E-3</v>
      </c>
      <c r="O36" s="7">
        <v>-1.48127355338255E-2</v>
      </c>
      <c r="P36" s="7">
        <v>6.0761673370382102E-3</v>
      </c>
      <c r="Q36" s="7">
        <v>40.562843163480501</v>
      </c>
      <c r="R36" s="7">
        <v>-1.0501999915767799</v>
      </c>
      <c r="S36" s="7">
        <v>0.29984307227180101</v>
      </c>
      <c r="T36" s="7">
        <v>1.7982322281752899E-3</v>
      </c>
      <c r="U36" s="7">
        <v>-8.5935241870412904E-3</v>
      </c>
      <c r="V36" s="7">
        <v>1.2189988643391899E-2</v>
      </c>
      <c r="W36" s="7">
        <v>40.529523376254303</v>
      </c>
      <c r="X36" s="7">
        <v>0.434529333851642</v>
      </c>
      <c r="Y36" s="7">
        <v>0.66620891249301495</v>
      </c>
      <c r="Z36" s="7"/>
      <c r="AA36" s="7">
        <v>1.61205434594737E-2</v>
      </c>
    </row>
    <row r="37" spans="1:27" ht="30" x14ac:dyDescent="0.25">
      <c r="A37" s="5" t="s">
        <v>61</v>
      </c>
      <c r="B37" s="7">
        <v>1.5406424697134899E-3</v>
      </c>
      <c r="C37" s="7">
        <v>-1.95606028708246E-2</v>
      </c>
      <c r="D37" s="7">
        <v>2.2641887810251601E-2</v>
      </c>
      <c r="E37" s="7">
        <v>671.845908249339</v>
      </c>
      <c r="F37" s="7">
        <v>0.17612437893501701</v>
      </c>
      <c r="G37" s="7">
        <v>0.86024930223728602</v>
      </c>
      <c r="H37" s="7">
        <v>-8.2357163634258403E-3</v>
      </c>
      <c r="I37" s="7">
        <v>-4.7731382259320297E-2</v>
      </c>
      <c r="J37" s="7">
        <v>3.1259949532468599E-2</v>
      </c>
      <c r="K37" s="7">
        <v>267.76028446801701</v>
      </c>
      <c r="L37" s="7">
        <v>-0.50494045164630297</v>
      </c>
      <c r="M37" s="7">
        <v>0.614015986002166</v>
      </c>
      <c r="N37" s="7">
        <v>2.4011020258392898E-2</v>
      </c>
      <c r="O37" s="7">
        <v>-1.53056514943556E-2</v>
      </c>
      <c r="P37" s="7">
        <v>6.3327692011141301E-2</v>
      </c>
      <c r="Q37" s="7">
        <v>245.634345473465</v>
      </c>
      <c r="R37" s="7">
        <v>1.47969283480284</v>
      </c>
      <c r="S37" s="7">
        <v>0.14023659756850601</v>
      </c>
      <c r="T37" s="7">
        <v>-1.1153376485826601E-2</v>
      </c>
      <c r="U37" s="7">
        <v>-4.9839151500511401E-2</v>
      </c>
      <c r="V37" s="7">
        <v>2.75323985288583E-2</v>
      </c>
      <c r="W37" s="7">
        <v>206.967010218198</v>
      </c>
      <c r="X37" s="7">
        <v>-0.69945099808836897</v>
      </c>
      <c r="Y37" s="7">
        <v>0.48505557866737498</v>
      </c>
      <c r="Z37" s="7"/>
      <c r="AA37" s="7">
        <v>1.61205434594737E-2</v>
      </c>
    </row>
    <row r="38" spans="1:27" x14ac:dyDescent="0.25">
      <c r="A38" s="5" t="s">
        <v>62</v>
      </c>
      <c r="B38" s="7">
        <v>-1.94706682158604E-3</v>
      </c>
      <c r="C38" s="7">
        <v>-1.4101935873926099E-2</v>
      </c>
      <c r="D38" s="7">
        <v>1.0207802230753999E-2</v>
      </c>
      <c r="E38" s="7">
        <v>700.79281735665904</v>
      </c>
      <c r="F38" s="7">
        <v>-0.38637662438032699</v>
      </c>
      <c r="G38" s="7">
        <v>0.69933503985880197</v>
      </c>
      <c r="H38" s="7">
        <v>-2.1596885466209002E-2</v>
      </c>
      <c r="I38" s="7">
        <v>-4.5222024839905298E-2</v>
      </c>
      <c r="J38" s="7">
        <v>2.0282539074873199E-3</v>
      </c>
      <c r="K38" s="7">
        <v>490.78349671362099</v>
      </c>
      <c r="L38" s="7">
        <v>-2.2072338034404799</v>
      </c>
      <c r="M38" s="7">
        <v>2.7759745138010598E-2</v>
      </c>
      <c r="N38" s="7">
        <v>3.5051028142558099E-3</v>
      </c>
      <c r="O38" s="7">
        <v>-2.0026460348449002E-2</v>
      </c>
      <c r="P38" s="7">
        <v>2.7036665976960601E-2</v>
      </c>
      <c r="Q38" s="7">
        <v>469.98485956181503</v>
      </c>
      <c r="R38" s="7">
        <v>0.359706479181087</v>
      </c>
      <c r="S38" s="7">
        <v>0.71922821714051199</v>
      </c>
      <c r="T38" s="7">
        <v>1.2250582187195099E-2</v>
      </c>
      <c r="U38" s="7">
        <v>-1.1180923305454799E-2</v>
      </c>
      <c r="V38" s="7">
        <v>3.5682087679845001E-2</v>
      </c>
      <c r="W38" s="7">
        <v>392.20428717567199</v>
      </c>
      <c r="X38" s="7">
        <v>1.26347598407569</v>
      </c>
      <c r="Y38" s="7">
        <v>0.207168685470279</v>
      </c>
      <c r="Z38" s="7"/>
      <c r="AA38" s="7">
        <v>1.61205434594737E-2</v>
      </c>
    </row>
    <row r="39" spans="1:27" x14ac:dyDescent="0.25">
      <c r="A39" s="5" t="s">
        <v>63</v>
      </c>
      <c r="B39" s="7">
        <v>-5.3780996288017302E-3</v>
      </c>
      <c r="C39" s="7">
        <v>-1.3936180307799599E-2</v>
      </c>
      <c r="D39" s="7">
        <v>3.1799810501961798E-3</v>
      </c>
      <c r="E39" s="7">
        <v>692.60761933438903</v>
      </c>
      <c r="F39" s="7">
        <v>-1.51581150061659</v>
      </c>
      <c r="G39" s="7">
        <v>0.13002326152948901</v>
      </c>
      <c r="H39" s="7">
        <v>-6.0440660058775301E-3</v>
      </c>
      <c r="I39" s="7">
        <v>-2.2390688708080801E-2</v>
      </c>
      <c r="J39" s="7">
        <v>1.0302556696325699E-2</v>
      </c>
      <c r="K39" s="7">
        <v>364.164290212943</v>
      </c>
      <c r="L39" s="7">
        <v>-0.89383411995503403</v>
      </c>
      <c r="M39" s="7">
        <v>0.37200097947344801</v>
      </c>
      <c r="N39" s="7">
        <v>-6.5970791024719897E-3</v>
      </c>
      <c r="O39" s="7">
        <v>-2.2853794895057199E-2</v>
      </c>
      <c r="P39" s="7">
        <v>9.6596366901132106E-3</v>
      </c>
      <c r="Q39" s="7">
        <v>340.56487505486098</v>
      </c>
      <c r="R39" s="7">
        <v>-0.98133103374794795</v>
      </c>
      <c r="S39" s="7">
        <v>0.32712613138266</v>
      </c>
      <c r="T39" s="7">
        <v>-3.4931537780556799E-3</v>
      </c>
      <c r="U39" s="7">
        <v>-1.9584308962416599E-2</v>
      </c>
      <c r="V39" s="7">
        <v>1.2598001406305201E-2</v>
      </c>
      <c r="W39" s="7">
        <v>277.97560353164499</v>
      </c>
      <c r="X39" s="7">
        <v>-0.52555353372833202</v>
      </c>
      <c r="Y39" s="7">
        <v>0.59961742129537798</v>
      </c>
      <c r="Z39" s="7"/>
      <c r="AA39" s="7">
        <v>1.61205434594737E-2</v>
      </c>
    </row>
    <row r="40" spans="1:27" x14ac:dyDescent="0.25">
      <c r="A40" s="5" t="s">
        <v>64</v>
      </c>
      <c r="B40" s="7">
        <v>3.9466081041245604E-3</v>
      </c>
      <c r="C40" s="7">
        <v>-5.2991164232566697E-3</v>
      </c>
      <c r="D40" s="7">
        <v>1.31923326315058E-2</v>
      </c>
      <c r="E40" s="7">
        <v>681.36353457594998</v>
      </c>
      <c r="F40" s="7">
        <v>1.02965892470283</v>
      </c>
      <c r="G40" s="7">
        <v>0.30353550471916901</v>
      </c>
      <c r="H40" s="7">
        <v>-7.9853152689387807E-3</v>
      </c>
      <c r="I40" s="7">
        <v>-2.5427538618180201E-2</v>
      </c>
      <c r="J40" s="7">
        <v>9.4569080803026707E-3</v>
      </c>
      <c r="K40" s="7">
        <v>301.048224094293</v>
      </c>
      <c r="L40" s="7">
        <v>-1.10782809365607</v>
      </c>
      <c r="M40" s="7">
        <v>0.26882038360947003</v>
      </c>
      <c r="N40" s="7">
        <v>7.5959181709808797E-3</v>
      </c>
      <c r="O40" s="7">
        <v>-9.7604840342607902E-3</v>
      </c>
      <c r="P40" s="7">
        <v>2.4952320376222501E-2</v>
      </c>
      <c r="Q40" s="7">
        <v>277.81656114161098</v>
      </c>
      <c r="R40" s="7">
        <v>1.0595185809244501</v>
      </c>
      <c r="S40" s="7">
        <v>0.29028396079908098</v>
      </c>
      <c r="T40" s="7">
        <v>1.22292214103316E-2</v>
      </c>
      <c r="U40" s="7">
        <v>-4.8871746968201504E-3</v>
      </c>
      <c r="V40" s="7">
        <v>2.93456175174833E-2</v>
      </c>
      <c r="W40" s="7">
        <v>230.098871974698</v>
      </c>
      <c r="X40" s="7">
        <v>1.7319211608721199</v>
      </c>
      <c r="Y40" s="7">
        <v>8.46277564839302E-2</v>
      </c>
      <c r="Z40" s="7"/>
      <c r="AA40" s="7">
        <v>1.61205434594737E-2</v>
      </c>
    </row>
    <row r="41" spans="1:27" x14ac:dyDescent="0.25">
      <c r="A41" s="5" t="s">
        <v>65</v>
      </c>
      <c r="B41" s="7">
        <v>-2.98577394862204E-3</v>
      </c>
      <c r="C41" s="7">
        <v>-7.8441629486140606E-3</v>
      </c>
      <c r="D41" s="7">
        <v>1.8726150513699699E-3</v>
      </c>
      <c r="E41" s="7">
        <v>38.828644048746703</v>
      </c>
      <c r="F41" s="7">
        <v>-1.54616125522964</v>
      </c>
      <c r="G41" s="7">
        <v>0.13017812795174699</v>
      </c>
      <c r="H41" s="7">
        <v>-5.6237222528331002E-3</v>
      </c>
      <c r="I41" s="7">
        <v>-1.4214683552258999E-2</v>
      </c>
      <c r="J41" s="7">
        <v>2.96723904659275E-3</v>
      </c>
      <c r="K41" s="7">
        <v>46.069240343922303</v>
      </c>
      <c r="L41" s="7">
        <v>-1.6352295885963199</v>
      </c>
      <c r="M41" s="7">
        <v>0.108816308109643</v>
      </c>
      <c r="N41" s="7">
        <v>-3.1388486740143301E-3</v>
      </c>
      <c r="O41" s="7">
        <v>-1.1729809973440201E-2</v>
      </c>
      <c r="P41" s="7">
        <v>5.4521126254115301E-3</v>
      </c>
      <c r="Q41" s="7">
        <v>46.069240343922402</v>
      </c>
      <c r="R41" s="7">
        <v>-0.91269411879094497</v>
      </c>
      <c r="S41" s="7">
        <v>0.36615516257353498</v>
      </c>
      <c r="T41" s="7">
        <v>-1.9475091901869699E-4</v>
      </c>
      <c r="U41" s="7">
        <v>-8.6568904394451092E-3</v>
      </c>
      <c r="V41" s="7">
        <v>8.2673886014077193E-3</v>
      </c>
      <c r="W41" s="7">
        <v>45.810093974723003</v>
      </c>
      <c r="X41" s="7">
        <v>-5.7502872309695002E-2</v>
      </c>
      <c r="Y41" s="7">
        <v>0.95439471175750201</v>
      </c>
      <c r="Z41" s="7"/>
      <c r="AA41" s="7">
        <v>1.61205434594737E-2</v>
      </c>
    </row>
    <row r="42" spans="1:27" x14ac:dyDescent="0.25">
      <c r="A42" s="5" t="s">
        <v>66</v>
      </c>
      <c r="B42" s="7">
        <v>2.20054448289811E-3</v>
      </c>
      <c r="C42" s="7">
        <v>-6.46369331829608E-3</v>
      </c>
      <c r="D42" s="7">
        <v>1.08647822840923E-2</v>
      </c>
      <c r="E42" s="7">
        <v>35.771243746380598</v>
      </c>
      <c r="F42" s="7">
        <v>0.64147564404160695</v>
      </c>
      <c r="G42" s="7">
        <v>0.52530297319323005</v>
      </c>
      <c r="H42" s="7">
        <v>2.07729150958666E-3</v>
      </c>
      <c r="I42" s="7">
        <v>-1.40768690223745E-2</v>
      </c>
      <c r="J42" s="7">
        <v>1.8231452041547799E-2</v>
      </c>
      <c r="K42" s="7">
        <v>45.185275222751699</v>
      </c>
      <c r="L42" s="7">
        <v>0.32146473859560698</v>
      </c>
      <c r="M42" s="7">
        <v>0.74934058057595998</v>
      </c>
      <c r="N42" s="7">
        <v>1.07676959202551E-3</v>
      </c>
      <c r="O42" s="7">
        <v>-1.5077390939935599E-2</v>
      </c>
      <c r="P42" s="7">
        <v>1.7230930123986601E-2</v>
      </c>
      <c r="Q42" s="7">
        <v>45.185275222751699</v>
      </c>
      <c r="R42" s="7">
        <v>0.16663210427170899</v>
      </c>
      <c r="S42" s="7">
        <v>0.86840297406768996</v>
      </c>
      <c r="T42" s="7">
        <v>3.4475723470821702E-3</v>
      </c>
      <c r="U42" s="7">
        <v>-1.2557639705477699E-2</v>
      </c>
      <c r="V42" s="7">
        <v>1.9452784399642001E-2</v>
      </c>
      <c r="W42" s="7">
        <v>45.305671500549998</v>
      </c>
      <c r="X42" s="7">
        <v>0.53842771855282401</v>
      </c>
      <c r="Y42" s="7">
        <v>0.59291748698318203</v>
      </c>
      <c r="Z42" s="7"/>
      <c r="AA42" s="7">
        <v>1.61205434594737E-2</v>
      </c>
    </row>
    <row r="43" spans="1:27" x14ac:dyDescent="0.25">
      <c r="A43" s="5" t="s">
        <v>67</v>
      </c>
      <c r="B43" s="7">
        <v>-7.1607659394145099E-4</v>
      </c>
      <c r="C43" s="7">
        <v>-7.1115489493397297E-3</v>
      </c>
      <c r="D43" s="7">
        <v>5.6793957614568302E-3</v>
      </c>
      <c r="E43" s="7">
        <v>34.570242708469003</v>
      </c>
      <c r="F43" s="7">
        <v>-0.28327924390902298</v>
      </c>
      <c r="G43" s="7">
        <v>0.77865231215564801</v>
      </c>
      <c r="H43" s="7">
        <v>-3.22696415629555E-3</v>
      </c>
      <c r="I43" s="7">
        <v>-1.54023318692285E-2</v>
      </c>
      <c r="J43" s="7">
        <v>8.9484035566374208E-3</v>
      </c>
      <c r="K43" s="7">
        <v>42.940084162623997</v>
      </c>
      <c r="L43" s="7">
        <v>-0.66391939542268796</v>
      </c>
      <c r="M43" s="7">
        <v>0.51029121063208904</v>
      </c>
      <c r="N43" s="7">
        <v>-4.5244442583553196E-3</v>
      </c>
      <c r="O43" s="7">
        <v>-1.6699811971288302E-2</v>
      </c>
      <c r="P43" s="7">
        <v>7.6509234545776598E-3</v>
      </c>
      <c r="Q43" s="7">
        <v>42.940084162623997</v>
      </c>
      <c r="R43" s="7">
        <v>-0.93086447544532103</v>
      </c>
      <c r="S43" s="7">
        <v>0.35712785860804203</v>
      </c>
      <c r="T43" s="7">
        <v>5.6031786328265198E-3</v>
      </c>
      <c r="U43" s="7">
        <v>-6.5293641806066297E-3</v>
      </c>
      <c r="V43" s="7">
        <v>1.7735721446259699E-2</v>
      </c>
      <c r="W43" s="7">
        <v>43.799770477011101</v>
      </c>
      <c r="X43" s="7">
        <v>1.1559444169477</v>
      </c>
      <c r="Y43" s="7">
        <v>0.25397049869576599</v>
      </c>
      <c r="Z43" s="7"/>
      <c r="AA43" s="7">
        <v>1.61205434594737E-2</v>
      </c>
    </row>
    <row r="44" spans="1:27" x14ac:dyDescent="0.25">
      <c r="A44" s="5" t="s">
        <v>68</v>
      </c>
      <c r="B44" s="7">
        <v>1.6963790400796201E-4</v>
      </c>
      <c r="C44" s="7">
        <v>-3.2528004019027998E-3</v>
      </c>
      <c r="D44" s="7">
        <v>3.59207620991872E-3</v>
      </c>
      <c r="E44" s="7">
        <v>38.827880795862903</v>
      </c>
      <c r="F44" s="7">
        <v>0.124703259257239</v>
      </c>
      <c r="G44" s="7">
        <v>0.90140187442719399</v>
      </c>
      <c r="H44" s="7">
        <v>-1.1890763061734901E-3</v>
      </c>
      <c r="I44" s="7">
        <v>-7.2383817705801304E-3</v>
      </c>
      <c r="J44" s="7">
        <v>4.8602291582331598E-3</v>
      </c>
      <c r="K44" s="7">
        <v>45.956173970888599</v>
      </c>
      <c r="L44" s="7">
        <v>-0.49106789133234802</v>
      </c>
      <c r="M44" s="7">
        <v>0.62571542644654399</v>
      </c>
      <c r="N44" s="7">
        <v>-2.0740737101490499E-3</v>
      </c>
      <c r="O44" s="7">
        <v>-8.1233791745556998E-3</v>
      </c>
      <c r="P44" s="7">
        <v>3.9752317542575896E-3</v>
      </c>
      <c r="Q44" s="7">
        <v>45.956173970888599</v>
      </c>
      <c r="R44" s="7">
        <v>-0.85655646994462498</v>
      </c>
      <c r="S44" s="7">
        <v>0.39613456730253399</v>
      </c>
      <c r="T44" s="7">
        <v>3.77206372834643E-3</v>
      </c>
      <c r="U44" s="7">
        <v>-2.1890032662908098E-3</v>
      </c>
      <c r="V44" s="7">
        <v>9.7331307229836603E-3</v>
      </c>
      <c r="W44" s="7">
        <v>45.810062464443199</v>
      </c>
      <c r="X44" s="7">
        <v>1.58104865279621</v>
      </c>
      <c r="Y44" s="7">
        <v>0.120747615815309</v>
      </c>
      <c r="Z44" s="7"/>
      <c r="AA44" s="7">
        <v>1.61205434594737E-2</v>
      </c>
    </row>
    <row r="45" spans="1:27" ht="30" x14ac:dyDescent="0.25">
      <c r="A45" s="5" t="s">
        <v>69</v>
      </c>
      <c r="B45" s="7">
        <v>3.2797181926088302E-4</v>
      </c>
      <c r="C45" s="7">
        <v>-6.3695081152475002E-3</v>
      </c>
      <c r="D45" s="7">
        <v>7.0254517537692599E-3</v>
      </c>
      <c r="E45" s="7">
        <v>37.172313609689702</v>
      </c>
      <c r="F45" s="7">
        <v>0.123451315064429</v>
      </c>
      <c r="G45" s="7">
        <v>0.90241482745722401</v>
      </c>
      <c r="H45" s="7">
        <v>1.86613425393731E-3</v>
      </c>
      <c r="I45" s="7">
        <v>-1.02997032818923E-2</v>
      </c>
      <c r="J45" s="7">
        <v>1.40319717897669E-2</v>
      </c>
      <c r="K45" s="7">
        <v>45.9104699247886</v>
      </c>
      <c r="L45" s="7">
        <v>0.38322577130908198</v>
      </c>
      <c r="M45" s="7">
        <v>0.70332118042048297</v>
      </c>
      <c r="N45" s="7">
        <v>-1.8889744969670999E-3</v>
      </c>
      <c r="O45" s="7">
        <v>-1.4054812032796699E-2</v>
      </c>
      <c r="P45" s="7">
        <v>1.0276863038862501E-2</v>
      </c>
      <c r="Q45" s="7">
        <v>45.9104699247886</v>
      </c>
      <c r="R45" s="7">
        <v>-0.38791620005691102</v>
      </c>
      <c r="S45" s="7">
        <v>0.69987089124953294</v>
      </c>
      <c r="T45" s="7">
        <v>1.00675570081244E-3</v>
      </c>
      <c r="U45" s="7">
        <v>-1.10188694094491E-2</v>
      </c>
      <c r="V45" s="7">
        <v>1.3032380811073999E-2</v>
      </c>
      <c r="W45" s="7">
        <v>45.964167096135</v>
      </c>
      <c r="X45" s="7">
        <v>0.20914663499022501</v>
      </c>
      <c r="Y45" s="7">
        <v>0.83525794615970905</v>
      </c>
      <c r="Z45" s="7"/>
      <c r="AA45" s="7">
        <v>1.61205434594737E-2</v>
      </c>
    </row>
    <row r="46" spans="1:27" x14ac:dyDescent="0.25">
      <c r="A46" s="5" t="s">
        <v>70</v>
      </c>
      <c r="B46" s="7">
        <v>-8.4594300231851597E-4</v>
      </c>
      <c r="C46" s="7">
        <v>-5.9710663194320899E-3</v>
      </c>
      <c r="D46" s="7">
        <v>4.2791803147950603E-3</v>
      </c>
      <c r="E46" s="7">
        <v>38.827552930513697</v>
      </c>
      <c r="F46" s="7">
        <v>-0.41526706092992399</v>
      </c>
      <c r="G46" s="7">
        <v>0.680232328888561</v>
      </c>
      <c r="H46" s="7">
        <v>-1.41386565898034E-3</v>
      </c>
      <c r="I46" s="7">
        <v>-1.04711150625133E-2</v>
      </c>
      <c r="J46" s="7">
        <v>7.6433837445526696E-3</v>
      </c>
      <c r="K46" s="7">
        <v>45.906515037301098</v>
      </c>
      <c r="L46" s="7">
        <v>-0.39000222447065003</v>
      </c>
      <c r="M46" s="7">
        <v>0.69833861049777901</v>
      </c>
      <c r="N46" s="7">
        <v>-2.7135461986937202E-3</v>
      </c>
      <c r="O46" s="7">
        <v>-1.17707956022267E-2</v>
      </c>
      <c r="P46" s="7">
        <v>6.3437032048392896E-3</v>
      </c>
      <c r="Q46" s="7">
        <v>45.906515037300998</v>
      </c>
      <c r="R46" s="7">
        <v>-0.74850750279743705</v>
      </c>
      <c r="S46" s="7">
        <v>0.45797205170330102</v>
      </c>
      <c r="T46" s="7">
        <v>1.5895828507185099E-3</v>
      </c>
      <c r="U46" s="7">
        <v>-7.3371574467571699E-3</v>
      </c>
      <c r="V46" s="7">
        <v>1.0516323148194199E-2</v>
      </c>
      <c r="W46" s="7">
        <v>45.810050840407101</v>
      </c>
      <c r="X46" s="7">
        <v>0.44491852474912003</v>
      </c>
      <c r="Y46" s="7">
        <v>0.658473840034693</v>
      </c>
      <c r="Z46" s="7"/>
      <c r="AA46" s="7">
        <v>1.61205434594737E-2</v>
      </c>
    </row>
  </sheetData>
  <mergeCells count="23">
    <mergeCell ref="B2:E2"/>
    <mergeCell ref="F2:I2"/>
    <mergeCell ref="J2:M2"/>
    <mergeCell ref="B18:G18"/>
    <mergeCell ref="H18:M18"/>
    <mergeCell ref="C19:D19"/>
    <mergeCell ref="I19:J19"/>
    <mergeCell ref="B33:G33"/>
    <mergeCell ref="H33:M33"/>
    <mergeCell ref="N33:S33"/>
    <mergeCell ref="T33:Y33"/>
    <mergeCell ref="C34:D34"/>
    <mergeCell ref="I34:J34"/>
    <mergeCell ref="O34:P34"/>
    <mergeCell ref="U34:V34"/>
    <mergeCell ref="N2:Q2"/>
    <mergeCell ref="R2:U2"/>
    <mergeCell ref="W18:AB18"/>
    <mergeCell ref="AC18:AH18"/>
    <mergeCell ref="X19:Y19"/>
    <mergeCell ref="O19:P19"/>
    <mergeCell ref="N18:S18"/>
    <mergeCell ref="AD19:AE1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695B77-B195-4577-A8F6-993CA524C48A}">
  <dimension ref="A1:AJ22"/>
  <sheetViews>
    <sheetView workbookViewId="0">
      <selection activeCell="N2" sqref="N2:Q2"/>
    </sheetView>
  </sheetViews>
  <sheetFormatPr defaultRowHeight="15" x14ac:dyDescent="0.25"/>
  <cols>
    <col min="1" max="1" width="36.140625" style="2" bestFit="1" customWidth="1"/>
    <col min="2" max="2" width="6.28515625" style="1" bestFit="1" customWidth="1"/>
    <col min="3" max="3" width="7.5703125" style="1" bestFit="1" customWidth="1"/>
    <col min="4" max="4" width="6.28515625" style="1" bestFit="1" customWidth="1"/>
    <col min="5" max="5" width="7.5703125" style="1" bestFit="1" customWidth="1"/>
    <col min="6" max="6" width="6.28515625" style="1" bestFit="1" customWidth="1"/>
    <col min="7" max="7" width="7.5703125" style="1" bestFit="1" customWidth="1"/>
    <col min="8" max="10" width="6.28515625" style="1" bestFit="1" customWidth="1"/>
    <col min="11" max="11" width="7.5703125" style="1" bestFit="1" customWidth="1"/>
    <col min="12" max="12" width="6.28515625" style="1" bestFit="1" customWidth="1"/>
    <col min="13" max="13" width="5.5703125" style="1" bestFit="1" customWidth="1"/>
    <col min="14" max="21" width="7.42578125" style="1" customWidth="1"/>
    <col min="22" max="22" width="5.5703125" style="1" customWidth="1"/>
    <col min="23" max="23" width="7.5703125" style="1" bestFit="1" customWidth="1"/>
    <col min="24" max="24" width="6.28515625" style="1" bestFit="1" customWidth="1"/>
    <col min="25" max="25" width="5.5703125" style="1" customWidth="1"/>
    <col min="26" max="26" width="7.5703125" style="1" bestFit="1" customWidth="1"/>
    <col min="27" max="27" width="5.85546875" style="1" bestFit="1" customWidth="1"/>
    <col min="28" max="28" width="5.5703125" style="1" customWidth="1"/>
    <col min="29" max="29" width="6.5703125" style="1" bestFit="1" customWidth="1"/>
    <col min="30" max="31" width="5.5703125" style="1" customWidth="1"/>
    <col min="32" max="32" width="7.5703125" style="1" bestFit="1" customWidth="1"/>
    <col min="33" max="35" width="5.5703125" style="1" customWidth="1"/>
    <col min="36" max="36" width="5.85546875" style="1" bestFit="1" customWidth="1"/>
    <col min="37" max="16384" width="9.140625" style="1"/>
  </cols>
  <sheetData>
    <row r="1" spans="1:36" x14ac:dyDescent="0.25">
      <c r="A1" s="2" t="s">
        <v>0</v>
      </c>
    </row>
    <row r="2" spans="1:36" x14ac:dyDescent="0.25">
      <c r="A2" s="5"/>
      <c r="B2" s="30" t="s">
        <v>1</v>
      </c>
      <c r="C2" s="30"/>
      <c r="D2" s="30"/>
      <c r="E2" s="30"/>
      <c r="F2" s="30" t="s">
        <v>2</v>
      </c>
      <c r="G2" s="30"/>
      <c r="H2" s="30"/>
      <c r="I2" s="30"/>
      <c r="J2" s="30" t="s">
        <v>3</v>
      </c>
      <c r="K2" s="30"/>
      <c r="L2" s="30"/>
      <c r="M2" s="30"/>
      <c r="N2" s="30" t="s">
        <v>92</v>
      </c>
      <c r="O2" s="30"/>
      <c r="P2" s="30"/>
      <c r="Q2" s="30"/>
      <c r="R2" s="30" t="s">
        <v>22</v>
      </c>
      <c r="S2" s="30"/>
      <c r="T2" s="30"/>
      <c r="U2" s="30"/>
    </row>
    <row r="3" spans="1:36" x14ac:dyDescent="0.25">
      <c r="A3" s="5"/>
      <c r="B3" s="6" t="s">
        <v>4</v>
      </c>
      <c r="C3" s="6" t="s">
        <v>5</v>
      </c>
      <c r="D3" s="6" t="s">
        <v>6</v>
      </c>
      <c r="E3" s="6" t="s">
        <v>7</v>
      </c>
      <c r="F3" s="6" t="s">
        <v>21</v>
      </c>
      <c r="G3" s="6" t="s">
        <v>8</v>
      </c>
      <c r="H3" s="6" t="s">
        <v>6</v>
      </c>
      <c r="I3" s="6" t="s">
        <v>7</v>
      </c>
      <c r="J3" s="6" t="s">
        <v>21</v>
      </c>
      <c r="K3" s="6" t="s">
        <v>8</v>
      </c>
      <c r="L3" s="6" t="s">
        <v>6</v>
      </c>
      <c r="M3" s="6" t="s">
        <v>7</v>
      </c>
      <c r="N3" s="6" t="s">
        <v>4</v>
      </c>
      <c r="O3" s="6" t="s">
        <v>5</v>
      </c>
      <c r="P3" s="6" t="s">
        <v>6</v>
      </c>
      <c r="Q3" s="6" t="s">
        <v>7</v>
      </c>
      <c r="R3" s="6" t="s">
        <v>21</v>
      </c>
      <c r="S3" s="6" t="s">
        <v>8</v>
      </c>
      <c r="T3" s="6" t="s">
        <v>6</v>
      </c>
      <c r="U3" s="6" t="s">
        <v>7</v>
      </c>
    </row>
    <row r="4" spans="1:36" x14ac:dyDescent="0.25">
      <c r="A4" s="5" t="s">
        <v>72</v>
      </c>
      <c r="B4" s="7">
        <v>1</v>
      </c>
      <c r="C4" s="7">
        <v>701.77930758853802</v>
      </c>
      <c r="D4" s="7">
        <v>4.2071343179190102</v>
      </c>
      <c r="E4" s="7">
        <v>4.0625032798351599E-2</v>
      </c>
      <c r="F4" s="7">
        <v>2</v>
      </c>
      <c r="G4" s="7">
        <v>691.80524687413401</v>
      </c>
      <c r="H4" s="7">
        <v>2.4830488980674099</v>
      </c>
      <c r="I4" s="7">
        <v>8.4232109350230497E-2</v>
      </c>
      <c r="J4" s="7">
        <v>2</v>
      </c>
      <c r="K4" s="7">
        <v>402.79674110202598</v>
      </c>
      <c r="L4" s="7">
        <v>4.4493046191006602</v>
      </c>
      <c r="M4" s="7">
        <v>1.22666690808453E-2</v>
      </c>
      <c r="N4" s="7">
        <v>1</v>
      </c>
      <c r="O4" s="7">
        <v>651.26117266086396</v>
      </c>
      <c r="P4" s="7">
        <v>11.476758142612301</v>
      </c>
      <c r="Q4" s="7">
        <v>7.4716730270760299E-4</v>
      </c>
      <c r="R4" s="7">
        <v>1</v>
      </c>
      <c r="S4" s="7">
        <v>695.92311124002595</v>
      </c>
      <c r="T4" s="7">
        <v>38.386303897510601</v>
      </c>
      <c r="U4" s="7">
        <v>9.9314717262872791E-10</v>
      </c>
    </row>
    <row r="5" spans="1:36" ht="30" x14ac:dyDescent="0.25">
      <c r="A5" s="5" t="s">
        <v>73</v>
      </c>
      <c r="B5" s="7">
        <v>1</v>
      </c>
      <c r="C5" s="7">
        <v>693.367821374968</v>
      </c>
      <c r="D5" s="7">
        <v>2.1566964975657998</v>
      </c>
      <c r="E5" s="7">
        <v>0.14240309311880001</v>
      </c>
      <c r="F5" s="7">
        <v>2</v>
      </c>
      <c r="G5" s="7">
        <v>694.47159650932099</v>
      </c>
      <c r="H5" s="7">
        <v>1.5906849268225001</v>
      </c>
      <c r="I5" s="7">
        <v>0.20452755747437601</v>
      </c>
      <c r="J5" s="7">
        <v>2</v>
      </c>
      <c r="K5" s="7">
        <v>234.72067869821899</v>
      </c>
      <c r="L5" s="7">
        <v>5.6345403899962301E-2</v>
      </c>
      <c r="M5" s="7">
        <v>0.94522538021330504</v>
      </c>
      <c r="N5" s="7">
        <v>1</v>
      </c>
      <c r="O5" s="7">
        <v>377.44515791916399</v>
      </c>
      <c r="P5" s="7">
        <v>4.8767136371722799</v>
      </c>
      <c r="Q5" s="7">
        <v>2.7821889198686899E-2</v>
      </c>
      <c r="R5" s="7">
        <v>1</v>
      </c>
      <c r="S5" s="7">
        <v>611.17868367732694</v>
      </c>
      <c r="T5" s="7">
        <v>12.1012787736239</v>
      </c>
      <c r="U5" s="7">
        <v>5.3969676824895099E-4</v>
      </c>
    </row>
    <row r="6" spans="1:36" ht="30" x14ac:dyDescent="0.25">
      <c r="A6" s="5" t="s">
        <v>74</v>
      </c>
      <c r="B6" s="7">
        <v>1</v>
      </c>
      <c r="C6" s="7">
        <v>695.77560923626004</v>
      </c>
      <c r="D6" s="7">
        <v>3.30121440392862E-2</v>
      </c>
      <c r="E6" s="7">
        <v>0.85587701459962895</v>
      </c>
      <c r="F6" s="7">
        <v>2</v>
      </c>
      <c r="G6" s="7">
        <v>692.25297216538399</v>
      </c>
      <c r="H6" s="7">
        <v>3.0953939475145198</v>
      </c>
      <c r="I6" s="7">
        <v>4.5884177802374498E-2</v>
      </c>
      <c r="J6" s="7">
        <v>2</v>
      </c>
      <c r="K6" s="7">
        <v>249.388703746364</v>
      </c>
      <c r="L6" s="7">
        <v>3.2249384017899598</v>
      </c>
      <c r="M6" s="7">
        <v>4.1422093166525599E-2</v>
      </c>
      <c r="N6" s="7">
        <v>1</v>
      </c>
      <c r="O6" s="7">
        <v>610.35668995596802</v>
      </c>
      <c r="P6" s="7">
        <v>2.6788646019537898</v>
      </c>
      <c r="Q6" s="7">
        <v>0.10220367792542601</v>
      </c>
      <c r="R6" s="7">
        <v>1</v>
      </c>
      <c r="S6" s="7">
        <v>687.03290184199795</v>
      </c>
      <c r="T6" s="7">
        <v>20.9139174303319</v>
      </c>
      <c r="U6" s="7">
        <v>5.6982829654589801E-6</v>
      </c>
    </row>
    <row r="7" spans="1:36" ht="30" x14ac:dyDescent="0.25">
      <c r="A7" s="5" t="s">
        <v>75</v>
      </c>
      <c r="B7" s="7">
        <v>1</v>
      </c>
      <c r="C7" s="7">
        <v>697.16008474599096</v>
      </c>
      <c r="D7" s="7">
        <v>5.5745293681032404</v>
      </c>
      <c r="E7" s="7">
        <v>1.84977754447276E-2</v>
      </c>
      <c r="F7" s="7">
        <v>2</v>
      </c>
      <c r="G7" s="7">
        <v>692.20226306203904</v>
      </c>
      <c r="H7" s="7">
        <v>6.0562961475758996</v>
      </c>
      <c r="I7" s="7">
        <v>2.46905979652178E-3</v>
      </c>
      <c r="J7" s="7">
        <v>2</v>
      </c>
      <c r="K7" s="7">
        <v>277.71686276477902</v>
      </c>
      <c r="L7" s="7">
        <v>1.6336360351336201</v>
      </c>
      <c r="M7" s="7">
        <v>0.19708876279958101</v>
      </c>
      <c r="N7" s="7">
        <v>1</v>
      </c>
      <c r="O7" s="7">
        <v>658.35941857176999</v>
      </c>
      <c r="P7" s="7">
        <v>9.5462061340974493</v>
      </c>
      <c r="Q7" s="7">
        <v>2.0880570312460001E-3</v>
      </c>
      <c r="R7" s="7">
        <v>1</v>
      </c>
      <c r="S7" s="7">
        <v>696.492795103454</v>
      </c>
      <c r="T7" s="7">
        <v>65.604329991804093</v>
      </c>
      <c r="U7" s="7">
        <v>2.4675072572224001E-15</v>
      </c>
    </row>
    <row r="9" spans="1:36" x14ac:dyDescent="0.25">
      <c r="A9" s="2" t="s">
        <v>9</v>
      </c>
    </row>
    <row r="10" spans="1:36" x14ac:dyDescent="0.25">
      <c r="A10" s="5"/>
      <c r="B10" s="30" t="s">
        <v>10</v>
      </c>
      <c r="C10" s="30"/>
      <c r="D10" s="30"/>
      <c r="E10" s="30"/>
      <c r="F10" s="30"/>
      <c r="G10" s="30"/>
      <c r="H10" s="30" t="s">
        <v>11</v>
      </c>
      <c r="I10" s="30"/>
      <c r="J10" s="30"/>
      <c r="K10" s="30"/>
      <c r="L10" s="30"/>
      <c r="M10" s="30"/>
      <c r="N10" s="30" t="s">
        <v>12</v>
      </c>
      <c r="O10" s="30"/>
      <c r="P10" s="30"/>
      <c r="Q10" s="30"/>
      <c r="R10" s="30"/>
      <c r="S10" s="30"/>
      <c r="T10" s="6"/>
      <c r="U10" s="6"/>
      <c r="V10" s="6"/>
      <c r="W10" s="30" t="s">
        <v>23</v>
      </c>
      <c r="X10" s="30"/>
      <c r="Y10" s="30"/>
      <c r="Z10" s="30"/>
      <c r="AA10" s="30"/>
      <c r="AB10" s="30"/>
      <c r="AC10" s="30" t="s">
        <v>24</v>
      </c>
      <c r="AD10" s="30"/>
      <c r="AE10" s="30"/>
      <c r="AF10" s="30"/>
      <c r="AG10" s="30"/>
      <c r="AH10" s="30"/>
      <c r="AI10" s="7"/>
      <c r="AJ10" s="7"/>
    </row>
    <row r="11" spans="1:36" x14ac:dyDescent="0.25">
      <c r="A11" s="5"/>
      <c r="B11" s="6" t="s">
        <v>13</v>
      </c>
      <c r="C11" s="30" t="s">
        <v>14</v>
      </c>
      <c r="D11" s="30"/>
      <c r="E11" s="6" t="s">
        <v>4</v>
      </c>
      <c r="F11" s="6" t="s">
        <v>15</v>
      </c>
      <c r="G11" s="6" t="s">
        <v>7</v>
      </c>
      <c r="H11" s="6" t="s">
        <v>13</v>
      </c>
      <c r="I11" s="30" t="s">
        <v>14</v>
      </c>
      <c r="J11" s="30"/>
      <c r="K11" s="6" t="s">
        <v>4</v>
      </c>
      <c r="L11" s="6" t="s">
        <v>15</v>
      </c>
      <c r="M11" s="6" t="s">
        <v>7</v>
      </c>
      <c r="N11" s="6" t="s">
        <v>13</v>
      </c>
      <c r="O11" s="30" t="s">
        <v>14</v>
      </c>
      <c r="P11" s="30"/>
      <c r="Q11" s="6" t="s">
        <v>4</v>
      </c>
      <c r="R11" s="6" t="s">
        <v>15</v>
      </c>
      <c r="S11" s="6" t="s">
        <v>7</v>
      </c>
      <c r="T11" s="6"/>
      <c r="U11" s="6" t="s">
        <v>16</v>
      </c>
      <c r="V11" s="6"/>
      <c r="W11" s="6" t="s">
        <v>13</v>
      </c>
      <c r="X11" s="30" t="s">
        <v>14</v>
      </c>
      <c r="Y11" s="30"/>
      <c r="Z11" s="6" t="s">
        <v>4</v>
      </c>
      <c r="AA11" s="6" t="s">
        <v>15</v>
      </c>
      <c r="AB11" s="6" t="s">
        <v>7</v>
      </c>
      <c r="AC11" s="6" t="s">
        <v>13</v>
      </c>
      <c r="AD11" s="35" t="s">
        <v>14</v>
      </c>
      <c r="AE11" s="36"/>
      <c r="AF11" s="6" t="s">
        <v>4</v>
      </c>
      <c r="AG11" s="6" t="s">
        <v>15</v>
      </c>
      <c r="AH11" s="6" t="s">
        <v>7</v>
      </c>
      <c r="AI11" s="6"/>
      <c r="AJ11" s="6" t="s">
        <v>16</v>
      </c>
    </row>
    <row r="12" spans="1:36" x14ac:dyDescent="0.25">
      <c r="A12" s="5" t="s">
        <v>72</v>
      </c>
      <c r="B12" s="7">
        <v>1.4055564410888901E-2</v>
      </c>
      <c r="C12" s="7">
        <v>-5.23599987639186E-3</v>
      </c>
      <c r="D12" s="7">
        <v>3.3347128698169699E-2</v>
      </c>
      <c r="E12" s="7">
        <v>691.51457712831598</v>
      </c>
      <c r="F12" s="7">
        <v>1.7574187765745799</v>
      </c>
      <c r="G12" s="7">
        <v>7.9288917282094307E-2</v>
      </c>
      <c r="H12" s="7">
        <v>1.6310111582613598E-2</v>
      </c>
      <c r="I12" s="7">
        <v>-2.6864907575186799E-3</v>
      </c>
      <c r="J12" s="7">
        <v>3.5306713922745897E-2</v>
      </c>
      <c r="K12" s="7">
        <v>692.259119741218</v>
      </c>
      <c r="L12" s="7">
        <v>2.0709721969357</v>
      </c>
      <c r="M12" s="7">
        <v>3.8731422854438403E-2</v>
      </c>
      <c r="N12" s="7">
        <v>2.25454717172467E-3</v>
      </c>
      <c r="O12" s="7">
        <v>-1.6669281173427399E-2</v>
      </c>
      <c r="P12" s="7">
        <v>2.1178375516876801E-2</v>
      </c>
      <c r="Q12" s="7">
        <v>689.82039888106101</v>
      </c>
      <c r="R12" s="7">
        <v>0.28737393013949802</v>
      </c>
      <c r="S12" s="7">
        <v>0.77391232548443201</v>
      </c>
      <c r="T12" s="7"/>
      <c r="U12" s="7">
        <v>1.61205434594737E-2</v>
      </c>
      <c r="W12" s="7">
        <v>3.5443146760482699E-2</v>
      </c>
      <c r="X12" s="7">
        <v>2.5493486557004098E-2</v>
      </c>
      <c r="Y12" s="7">
        <v>4.5392806963961398E-2</v>
      </c>
      <c r="Z12" s="7">
        <v>661.30148333771001</v>
      </c>
      <c r="AA12" s="7">
        <v>5.8675945242774699</v>
      </c>
      <c r="AB12" s="7">
        <v>6.99163359915208E-9</v>
      </c>
      <c r="AC12" s="28">
        <v>5.4619185372413804E-3</v>
      </c>
      <c r="AD12" s="29">
        <v>2.4606925452303301E-3</v>
      </c>
      <c r="AE12" s="29">
        <v>8.4631445292524202E-3</v>
      </c>
      <c r="AF12" s="29">
        <v>544.706307981088</v>
      </c>
      <c r="AG12" s="29">
        <v>2.99856190955584</v>
      </c>
      <c r="AH12" s="29">
        <v>2.8364439797245599E-3</v>
      </c>
      <c r="AJ12" s="7">
        <v>5.1316701949486197E-2</v>
      </c>
    </row>
    <row r="13" spans="1:36" ht="30" x14ac:dyDescent="0.25">
      <c r="A13" s="5" t="s">
        <v>73</v>
      </c>
      <c r="B13" s="7">
        <v>2.8919578593982298E-3</v>
      </c>
      <c r="C13" s="7">
        <v>-6.9846984961232103E-3</v>
      </c>
      <c r="D13" s="7">
        <v>1.2768614214919699E-2</v>
      </c>
      <c r="E13" s="7">
        <v>693.92860082638697</v>
      </c>
      <c r="F13" s="7">
        <v>0.70627318412762297</v>
      </c>
      <c r="G13" s="7">
        <v>0.48025532216384598</v>
      </c>
      <c r="H13" s="7">
        <v>7.1153496284486898E-3</v>
      </c>
      <c r="I13" s="7">
        <v>-2.6135761798653299E-3</v>
      </c>
      <c r="J13" s="7">
        <v>1.6844275436762701E-2</v>
      </c>
      <c r="K13" s="7">
        <v>694.91047806361701</v>
      </c>
      <c r="L13" s="7">
        <v>1.7640892334426399</v>
      </c>
      <c r="M13" s="7">
        <v>7.8156282483011499E-2</v>
      </c>
      <c r="N13" s="7">
        <v>4.2233917690504604E-3</v>
      </c>
      <c r="O13" s="7">
        <v>-5.4700783796045298E-3</v>
      </c>
      <c r="P13" s="7">
        <v>1.39168619177054E-2</v>
      </c>
      <c r="Q13" s="7">
        <v>692.03519132755798</v>
      </c>
      <c r="R13" s="7">
        <v>1.0509346354598199</v>
      </c>
      <c r="S13" s="7">
        <v>0.29365545098607598</v>
      </c>
      <c r="T13" s="7"/>
      <c r="U13" s="7">
        <v>1.61205434594737E-2</v>
      </c>
      <c r="W13" s="7">
        <v>1.0164558683782099E-2</v>
      </c>
      <c r="X13" s="7">
        <v>5.1126000208734802E-3</v>
      </c>
      <c r="Y13" s="7">
        <v>1.52165173466908E-2</v>
      </c>
      <c r="Z13" s="7">
        <v>600.55335284229704</v>
      </c>
      <c r="AA13" s="7">
        <v>3.3145642490870402</v>
      </c>
      <c r="AB13" s="7">
        <v>9.7312846634019202E-4</v>
      </c>
      <c r="AC13" s="28">
        <v>1.6079340345254E-3</v>
      </c>
      <c r="AD13" s="29">
        <v>8.3546898478615797E-5</v>
      </c>
      <c r="AE13" s="29">
        <v>3.13232117057219E-3</v>
      </c>
      <c r="AF13" s="29">
        <v>410.61472981142498</v>
      </c>
      <c r="AG13" s="29">
        <v>1.73892614903765</v>
      </c>
      <c r="AH13" s="29">
        <v>8.2797222846352103E-2</v>
      </c>
      <c r="AJ13" s="7">
        <v>5.1316701949486197E-2</v>
      </c>
    </row>
    <row r="14" spans="1:36" ht="30" x14ac:dyDescent="0.25">
      <c r="A14" s="5" t="s">
        <v>74</v>
      </c>
      <c r="B14" s="7">
        <v>1.30938115364687E-2</v>
      </c>
      <c r="C14" s="7">
        <v>-2.3357684029188001E-4</v>
      </c>
      <c r="D14" s="7">
        <v>2.6421199913229301E-2</v>
      </c>
      <c r="E14" s="7">
        <v>693.05747197922801</v>
      </c>
      <c r="F14" s="7">
        <v>2.3698075044906499</v>
      </c>
      <c r="G14" s="7">
        <v>1.80702590374981E-2</v>
      </c>
      <c r="H14" s="7">
        <v>1.0087762298708501E-2</v>
      </c>
      <c r="I14" s="7">
        <v>-3.0337113792008302E-3</v>
      </c>
      <c r="J14" s="7">
        <v>2.3209235976617799E-2</v>
      </c>
      <c r="K14" s="7">
        <v>693.40716121068601</v>
      </c>
      <c r="L14" s="7">
        <v>1.85440131942696</v>
      </c>
      <c r="M14" s="7">
        <v>6.41061370070381E-2</v>
      </c>
      <c r="N14" s="7">
        <v>-3.0060492377602301E-3</v>
      </c>
      <c r="O14" s="7">
        <v>-1.6082679191452998E-2</v>
      </c>
      <c r="P14" s="7">
        <v>1.0070580715932601E-2</v>
      </c>
      <c r="Q14" s="7">
        <v>690.90745597328601</v>
      </c>
      <c r="R14" s="7">
        <v>-0.55449241737464205</v>
      </c>
      <c r="S14" s="7">
        <v>0.57942133300076504</v>
      </c>
      <c r="T14" s="7"/>
      <c r="U14" s="7">
        <v>1.61205434594737E-2</v>
      </c>
      <c r="W14" s="7">
        <v>1.9388696273743199E-2</v>
      </c>
      <c r="X14" s="7">
        <v>1.2571445665412399E-2</v>
      </c>
      <c r="Y14" s="7">
        <v>2.6205946882074099E-2</v>
      </c>
      <c r="Z14" s="7">
        <v>680.900365892428</v>
      </c>
      <c r="AA14" s="7">
        <v>4.6844421794796203</v>
      </c>
      <c r="AB14" s="7">
        <v>3.3901861310063002E-6</v>
      </c>
      <c r="AC14" s="28">
        <v>2.1253244919345799E-3</v>
      </c>
      <c r="AD14" s="29">
        <v>8.1998024588815599E-5</v>
      </c>
      <c r="AE14" s="29">
        <v>4.1686509592803404E-3</v>
      </c>
      <c r="AF14" s="29">
        <v>592.99876729458299</v>
      </c>
      <c r="AG14" s="29">
        <v>1.7135379884895101</v>
      </c>
      <c r="AH14" s="29">
        <v>8.7136237032278102E-2</v>
      </c>
      <c r="AJ14" s="7">
        <v>5.1316701949486197E-2</v>
      </c>
    </row>
    <row r="15" spans="1:36" ht="30" x14ac:dyDescent="0.25">
      <c r="A15" s="5" t="s">
        <v>75</v>
      </c>
      <c r="B15" s="7">
        <v>-4.1975032563829499E-2</v>
      </c>
      <c r="C15" s="7">
        <v>-8.2147779971571702E-2</v>
      </c>
      <c r="D15" s="7">
        <v>-1.80228515608731E-3</v>
      </c>
      <c r="E15" s="7">
        <v>692.73439056775101</v>
      </c>
      <c r="F15" s="7">
        <v>-2.5202988621636502</v>
      </c>
      <c r="G15" s="7">
        <v>1.1949118719840101E-2</v>
      </c>
      <c r="H15" s="7">
        <v>-5.4853837968534297E-2</v>
      </c>
      <c r="I15" s="7">
        <v>-9.4400755015405596E-2</v>
      </c>
      <c r="J15" s="7">
        <v>-1.5306920921662999E-2</v>
      </c>
      <c r="K15" s="7">
        <v>692.83645079419603</v>
      </c>
      <c r="L15" s="7">
        <v>-3.3456982178586498</v>
      </c>
      <c r="M15" s="7">
        <v>8.6503189914288801E-4</v>
      </c>
      <c r="N15" s="7">
        <v>-1.2878805404704799E-2</v>
      </c>
      <c r="O15" s="7">
        <v>-5.2292351708967899E-2</v>
      </c>
      <c r="P15" s="7">
        <v>2.6534740899558401E-2</v>
      </c>
      <c r="Q15" s="7">
        <v>690.53305212841201</v>
      </c>
      <c r="R15" s="7">
        <v>-0.78818107673556803</v>
      </c>
      <c r="S15" s="7">
        <v>0.43086127739448998</v>
      </c>
      <c r="T15" s="7"/>
      <c r="U15" s="7">
        <v>1.61205434594737E-2</v>
      </c>
      <c r="W15" s="7">
        <v>9.24326570891012E-2</v>
      </c>
      <c r="X15" s="7">
        <v>7.1675356087112396E-2</v>
      </c>
      <c r="Y15" s="7">
        <v>0.11318995809109</v>
      </c>
      <c r="Z15" s="7">
        <v>695.57482194276702</v>
      </c>
      <c r="AA15" s="7">
        <v>7.3343327018494104</v>
      </c>
      <c r="AB15" s="7">
        <v>6.2182509295463795E-13</v>
      </c>
      <c r="AC15" s="28">
        <v>1.01115471073951E-2</v>
      </c>
      <c r="AD15" s="29">
        <v>3.8817627759904299E-3</v>
      </c>
      <c r="AE15" s="29">
        <v>1.6341331438799799E-2</v>
      </c>
      <c r="AF15" s="29">
        <v>642.68980692173704</v>
      </c>
      <c r="AG15" s="29">
        <v>2.6736115680571801</v>
      </c>
      <c r="AH15" s="29">
        <v>7.6945783516852101E-3</v>
      </c>
      <c r="AJ15" s="7">
        <v>5.1316701949486197E-2</v>
      </c>
    </row>
    <row r="17" spans="1:28" x14ac:dyDescent="0.25">
      <c r="A17" s="5"/>
      <c r="B17" s="30" t="s">
        <v>17</v>
      </c>
      <c r="C17" s="30"/>
      <c r="D17" s="30"/>
      <c r="E17" s="30"/>
      <c r="F17" s="30"/>
      <c r="G17" s="30"/>
      <c r="H17" s="30" t="s">
        <v>18</v>
      </c>
      <c r="I17" s="30"/>
      <c r="J17" s="30"/>
      <c r="K17" s="30"/>
      <c r="L17" s="30"/>
      <c r="M17" s="30"/>
      <c r="N17" s="30" t="s">
        <v>19</v>
      </c>
      <c r="O17" s="30"/>
      <c r="P17" s="30"/>
      <c r="Q17" s="30"/>
      <c r="R17" s="30"/>
      <c r="S17" s="30"/>
      <c r="T17" s="30" t="s">
        <v>20</v>
      </c>
      <c r="U17" s="30"/>
      <c r="V17" s="30"/>
      <c r="W17" s="30"/>
      <c r="X17" s="30"/>
      <c r="Y17" s="30"/>
      <c r="Z17" s="6"/>
      <c r="AA17" s="6"/>
      <c r="AB17" s="3"/>
    </row>
    <row r="18" spans="1:28" x14ac:dyDescent="0.25">
      <c r="A18" s="5"/>
      <c r="B18" s="6" t="s">
        <v>13</v>
      </c>
      <c r="C18" s="30" t="s">
        <v>14</v>
      </c>
      <c r="D18" s="30"/>
      <c r="E18" s="6" t="s">
        <v>4</v>
      </c>
      <c r="F18" s="6" t="s">
        <v>15</v>
      </c>
      <c r="G18" s="6" t="s">
        <v>7</v>
      </c>
      <c r="H18" s="6" t="s">
        <v>13</v>
      </c>
      <c r="I18" s="30" t="s">
        <v>14</v>
      </c>
      <c r="J18" s="30"/>
      <c r="K18" s="6" t="s">
        <v>4</v>
      </c>
      <c r="L18" s="6" t="s">
        <v>15</v>
      </c>
      <c r="M18" s="6" t="s">
        <v>7</v>
      </c>
      <c r="N18" s="6" t="s">
        <v>13</v>
      </c>
      <c r="O18" s="30" t="s">
        <v>14</v>
      </c>
      <c r="P18" s="30"/>
      <c r="Q18" s="6" t="s">
        <v>4</v>
      </c>
      <c r="R18" s="6" t="s">
        <v>15</v>
      </c>
      <c r="S18" s="6" t="s">
        <v>7</v>
      </c>
      <c r="T18" s="6" t="s">
        <v>13</v>
      </c>
      <c r="U18" s="30" t="s">
        <v>14</v>
      </c>
      <c r="V18" s="30"/>
      <c r="W18" s="6" t="s">
        <v>4</v>
      </c>
      <c r="X18" s="6" t="s">
        <v>15</v>
      </c>
      <c r="Y18" s="6" t="s">
        <v>7</v>
      </c>
      <c r="Z18" s="6"/>
      <c r="AA18" s="6" t="s">
        <v>16</v>
      </c>
      <c r="AB18" s="3"/>
    </row>
    <row r="19" spans="1:28" x14ac:dyDescent="0.25">
      <c r="A19" s="5" t="s">
        <v>72</v>
      </c>
      <c r="B19" s="7">
        <v>-1.4286564866570799E-2</v>
      </c>
      <c r="C19" s="7">
        <v>-3.1177793977991801E-2</v>
      </c>
      <c r="D19" s="7">
        <v>2.6046642448503102E-3</v>
      </c>
      <c r="E19" s="7">
        <v>701.49224094555098</v>
      </c>
      <c r="F19" s="7">
        <v>-2.0400733639106599</v>
      </c>
      <c r="G19" s="7">
        <v>4.1717062247064299E-2</v>
      </c>
      <c r="H19" s="7">
        <v>-4.7276429181695001E-2</v>
      </c>
      <c r="I19" s="7">
        <v>-8.0066458153997405E-2</v>
      </c>
      <c r="J19" s="7">
        <v>-1.44864002093926E-2</v>
      </c>
      <c r="K19" s="7">
        <v>504.76558539983699</v>
      </c>
      <c r="L19" s="7">
        <v>-3.4809094319617699</v>
      </c>
      <c r="M19" s="7">
        <v>5.4303657304475303E-4</v>
      </c>
      <c r="N19" s="7">
        <v>2.7660200808625299E-3</v>
      </c>
      <c r="O19" s="7">
        <v>-2.9906482078951298E-2</v>
      </c>
      <c r="P19" s="7">
        <v>3.5438522240676298E-2</v>
      </c>
      <c r="Q19" s="7">
        <v>486.15835437179197</v>
      </c>
      <c r="R19" s="7">
        <v>0.20441787109228499</v>
      </c>
      <c r="S19" s="7">
        <v>0.838112514092206</v>
      </c>
      <c r="T19" s="7">
        <v>1.6507145011202199E-3</v>
      </c>
      <c r="U19" s="7">
        <v>-3.0846323523050799E-2</v>
      </c>
      <c r="V19" s="7">
        <v>3.4147752525291203E-2</v>
      </c>
      <c r="W19" s="7">
        <v>408.429783221972</v>
      </c>
      <c r="X19" s="7">
        <v>0.122733660902532</v>
      </c>
      <c r="Y19" s="7">
        <v>0.90237837680485899</v>
      </c>
      <c r="Z19" s="7"/>
      <c r="AA19" s="7">
        <v>1.61205434594737E-2</v>
      </c>
    </row>
    <row r="20" spans="1:28" ht="30" x14ac:dyDescent="0.25">
      <c r="A20" s="5" t="s">
        <v>73</v>
      </c>
      <c r="B20" s="7">
        <v>-5.2039873486785203E-3</v>
      </c>
      <c r="C20" s="7">
        <v>-1.3819430376131699E-2</v>
      </c>
      <c r="D20" s="7">
        <v>3.4114556787746501E-3</v>
      </c>
      <c r="E20" s="7">
        <v>692.82512129477698</v>
      </c>
      <c r="F20" s="7">
        <v>-1.45697135472839</v>
      </c>
      <c r="G20" s="7">
        <v>0.14557734821896601</v>
      </c>
      <c r="H20" s="7">
        <v>-6.1705578755398499E-3</v>
      </c>
      <c r="I20" s="7">
        <v>-2.2574946583139299E-2</v>
      </c>
      <c r="J20" s="7">
        <v>1.0233830832059599E-2</v>
      </c>
      <c r="K20" s="7">
        <v>363.419564335313</v>
      </c>
      <c r="L20" s="7">
        <v>-0.90933585020653795</v>
      </c>
      <c r="M20" s="7">
        <v>0.36377553276925301</v>
      </c>
      <c r="N20" s="7">
        <v>-6.1538901999181701E-3</v>
      </c>
      <c r="O20" s="7">
        <v>-2.2472558342309101E-2</v>
      </c>
      <c r="P20" s="7">
        <v>1.0164777942472799E-2</v>
      </c>
      <c r="Q20" s="7">
        <v>341.63262435288902</v>
      </c>
      <c r="R20" s="7">
        <v>-0.91191611772942205</v>
      </c>
      <c r="S20" s="7">
        <v>0.36245590294042501</v>
      </c>
      <c r="T20" s="7">
        <v>-3.2875139705775499E-3</v>
      </c>
      <c r="U20" s="7">
        <v>-1.9411559882690398E-2</v>
      </c>
      <c r="V20" s="7">
        <v>1.2836531941535299E-2</v>
      </c>
      <c r="W20" s="7">
        <v>279.03093672981998</v>
      </c>
      <c r="X20" s="7">
        <v>-0.49359411661694702</v>
      </c>
      <c r="Y20" s="7">
        <v>0.621981137384361</v>
      </c>
      <c r="Z20" s="7"/>
      <c r="AA20" s="7">
        <v>1.61205434594737E-2</v>
      </c>
    </row>
    <row r="21" spans="1:28" ht="30" x14ac:dyDescent="0.25">
      <c r="A21" s="5" t="s">
        <v>74</v>
      </c>
      <c r="B21" s="7">
        <v>8.7120911094775301E-4</v>
      </c>
      <c r="C21" s="7">
        <v>-1.0760498720223799E-2</v>
      </c>
      <c r="D21" s="7">
        <v>1.25029169421193E-2</v>
      </c>
      <c r="E21" s="7">
        <v>696.301871228957</v>
      </c>
      <c r="F21" s="7">
        <v>0.18066165945913901</v>
      </c>
      <c r="G21" s="7">
        <v>0.856685723809406</v>
      </c>
      <c r="H21" s="7">
        <v>-1.8134731431379999E-2</v>
      </c>
      <c r="I21" s="7">
        <v>-4.0399944389529797E-2</v>
      </c>
      <c r="J21" s="7">
        <v>4.1304815267697503E-3</v>
      </c>
      <c r="K21" s="7">
        <v>401.56709391931201</v>
      </c>
      <c r="L21" s="7">
        <v>-1.9681162083882799</v>
      </c>
      <c r="M21" s="7">
        <v>4.9742252719964297E-2</v>
      </c>
      <c r="N21" s="7">
        <v>9.9604770469438192E-3</v>
      </c>
      <c r="O21" s="7">
        <v>-1.2228781180590001E-2</v>
      </c>
      <c r="P21" s="7">
        <v>3.2149735274477703E-2</v>
      </c>
      <c r="Q21" s="7">
        <v>380.21421193690099</v>
      </c>
      <c r="R21" s="7">
        <v>1.0849439925075799</v>
      </c>
      <c r="S21" s="7">
        <v>0.278633900405793</v>
      </c>
      <c r="T21" s="7">
        <v>1.0787881717279501E-2</v>
      </c>
      <c r="U21" s="7">
        <v>-1.11795723166983E-2</v>
      </c>
      <c r="V21" s="7">
        <v>3.2755335751257199E-2</v>
      </c>
      <c r="W21" s="7">
        <v>311.22044412530897</v>
      </c>
      <c r="X21" s="7">
        <v>1.18811413482772</v>
      </c>
      <c r="Y21" s="7">
        <v>0.23569433354629499</v>
      </c>
      <c r="Z21" s="7"/>
      <c r="AA21" s="7">
        <v>1.61205434594737E-2</v>
      </c>
    </row>
    <row r="22" spans="1:28" ht="30" x14ac:dyDescent="0.25">
      <c r="A22" s="5" t="s">
        <v>75</v>
      </c>
      <c r="B22" s="7">
        <v>-3.4157266831184301E-2</v>
      </c>
      <c r="C22" s="7">
        <v>-6.9228985784672306E-2</v>
      </c>
      <c r="D22" s="7">
        <v>9.1445212230375995E-4</v>
      </c>
      <c r="E22" s="7">
        <v>697.13631095203596</v>
      </c>
      <c r="F22" s="7">
        <v>-2.3491560200619599</v>
      </c>
      <c r="G22" s="7">
        <v>1.9094198028798401E-2</v>
      </c>
      <c r="H22" s="7">
        <v>-6.1582958233819797E-2</v>
      </c>
      <c r="I22" s="7">
        <v>-0.128857842982427</v>
      </c>
      <c r="J22" s="7">
        <v>5.6919265147876196E-3</v>
      </c>
      <c r="K22" s="7">
        <v>417.23383287900202</v>
      </c>
      <c r="L22" s="7">
        <v>-2.2115912256558601</v>
      </c>
      <c r="M22" s="7">
        <v>2.75362346433136E-2</v>
      </c>
      <c r="N22" s="7">
        <v>5.3731876518821999E-3</v>
      </c>
      <c r="O22" s="7">
        <v>-6.1708258034362598E-2</v>
      </c>
      <c r="P22" s="7">
        <v>7.2454633338127003E-2</v>
      </c>
      <c r="Q22" s="7">
        <v>396.40662614771003</v>
      </c>
      <c r="R22" s="7">
        <v>0.19356197625754401</v>
      </c>
      <c r="S22" s="7">
        <v>0.84661801529810599</v>
      </c>
      <c r="T22" s="7">
        <v>-4.62620299116153E-2</v>
      </c>
      <c r="U22" s="7">
        <v>-0.112724410549059</v>
      </c>
      <c r="V22" s="7">
        <v>2.02003507258285E-2</v>
      </c>
      <c r="W22" s="7">
        <v>325.206116544314</v>
      </c>
      <c r="X22" s="7">
        <v>-1.6836357803569699</v>
      </c>
      <c r="Y22" s="7">
        <v>9.3211667933905798E-2</v>
      </c>
      <c r="Z22" s="7"/>
      <c r="AA22" s="7">
        <v>1.61205434594737E-2</v>
      </c>
    </row>
  </sheetData>
  <mergeCells count="23">
    <mergeCell ref="B2:E2"/>
    <mergeCell ref="F2:I2"/>
    <mergeCell ref="J2:M2"/>
    <mergeCell ref="B10:G10"/>
    <mergeCell ref="H10:M10"/>
    <mergeCell ref="C11:D11"/>
    <mergeCell ref="I11:J11"/>
    <mergeCell ref="O11:P11"/>
    <mergeCell ref="B17:G17"/>
    <mergeCell ref="H17:M17"/>
    <mergeCell ref="N17:S17"/>
    <mergeCell ref="T17:Y17"/>
    <mergeCell ref="C18:D18"/>
    <mergeCell ref="I18:J18"/>
    <mergeCell ref="O18:P18"/>
    <mergeCell ref="U18:V18"/>
    <mergeCell ref="N2:Q2"/>
    <mergeCell ref="R2:U2"/>
    <mergeCell ref="W10:AB10"/>
    <mergeCell ref="AC10:AH10"/>
    <mergeCell ref="X11:Y11"/>
    <mergeCell ref="AD11:AE11"/>
    <mergeCell ref="N10:S10"/>
  </mergeCells>
  <conditionalFormatting sqref="AH12:AH15">
    <cfRule type="expression" dxfId="0" priority="1">
      <formula>$G14&lt;$G29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7E162-9D65-48C7-9271-A8CCB480F772}">
  <dimension ref="A1:AA19"/>
  <sheetViews>
    <sheetView workbookViewId="0">
      <selection activeCell="M6" sqref="M6"/>
    </sheetView>
  </sheetViews>
  <sheetFormatPr defaultRowHeight="15" x14ac:dyDescent="0.25"/>
  <cols>
    <col min="1" max="1" width="25.7109375" style="2" bestFit="1" customWidth="1"/>
    <col min="2" max="2" width="5.5703125" style="1" bestFit="1" customWidth="1"/>
    <col min="3" max="3" width="7" style="1" bestFit="1" customWidth="1"/>
    <col min="4" max="4" width="5.5703125" style="1" bestFit="1" customWidth="1"/>
    <col min="5" max="5" width="6.5703125" style="1" bestFit="1" customWidth="1"/>
    <col min="6" max="6" width="5.5703125" style="1" bestFit="1" customWidth="1"/>
    <col min="7" max="7" width="7.28515625" style="1" bestFit="1" customWidth="1"/>
    <col min="8" max="9" width="6.28515625" style="1" bestFit="1" customWidth="1"/>
    <col min="10" max="10" width="5.5703125" style="1" bestFit="1" customWidth="1"/>
    <col min="11" max="11" width="7.28515625" style="1" bestFit="1" customWidth="1"/>
    <col min="12" max="12" width="6.28515625" style="1" bestFit="1" customWidth="1"/>
    <col min="13" max="13" width="5.5703125" style="1" bestFit="1" customWidth="1"/>
    <col min="14" max="15" width="6.28515625" style="1" bestFit="1" customWidth="1"/>
    <col min="16" max="16" width="5.5703125" style="1" bestFit="1" customWidth="1"/>
    <col min="17" max="17" width="6.5703125" style="1" bestFit="1" customWidth="1"/>
    <col min="18" max="18" width="6.28515625" style="1" bestFit="1" customWidth="1"/>
    <col min="19" max="19" width="5.5703125" style="1" bestFit="1" customWidth="1"/>
    <col min="20" max="21" width="6.28515625" style="1" bestFit="1" customWidth="1"/>
    <col min="22" max="22" width="5.5703125" style="1" bestFit="1" customWidth="1"/>
    <col min="23" max="23" width="6.5703125" style="1" bestFit="1" customWidth="1"/>
    <col min="24" max="24" width="6.28515625" style="1" bestFit="1" customWidth="1"/>
    <col min="25" max="25" width="5.5703125" style="1" bestFit="1" customWidth="1"/>
    <col min="26" max="26" width="9.140625" style="1"/>
    <col min="27" max="27" width="5.85546875" style="1" bestFit="1" customWidth="1"/>
    <col min="28" max="16384" width="9.140625" style="1"/>
  </cols>
  <sheetData>
    <row r="1" spans="1:27" x14ac:dyDescent="0.25">
      <c r="A1" s="2" t="s">
        <v>0</v>
      </c>
    </row>
    <row r="2" spans="1:27" x14ac:dyDescent="0.25">
      <c r="A2" s="5"/>
      <c r="B2" s="30" t="s">
        <v>1</v>
      </c>
      <c r="C2" s="30"/>
      <c r="D2" s="30"/>
      <c r="E2" s="30"/>
      <c r="F2" s="30" t="s">
        <v>2</v>
      </c>
      <c r="G2" s="30"/>
      <c r="H2" s="30"/>
      <c r="I2" s="30"/>
      <c r="J2" s="30" t="s">
        <v>3</v>
      </c>
      <c r="K2" s="30"/>
      <c r="L2" s="30"/>
      <c r="M2" s="30"/>
    </row>
    <row r="3" spans="1:27" x14ac:dyDescent="0.25">
      <c r="A3" s="5"/>
      <c r="B3" s="6" t="s">
        <v>4</v>
      </c>
      <c r="C3" s="6" t="s">
        <v>5</v>
      </c>
      <c r="D3" s="6" t="s">
        <v>6</v>
      </c>
      <c r="E3" s="6" t="s">
        <v>7</v>
      </c>
      <c r="F3" s="6" t="s">
        <v>21</v>
      </c>
      <c r="G3" s="6" t="s">
        <v>8</v>
      </c>
      <c r="H3" s="6" t="s">
        <v>6</v>
      </c>
      <c r="I3" s="6" t="s">
        <v>7</v>
      </c>
      <c r="J3" s="6" t="s">
        <v>21</v>
      </c>
      <c r="K3" s="6" t="s">
        <v>8</v>
      </c>
      <c r="L3" s="6" t="s">
        <v>6</v>
      </c>
      <c r="M3" s="6" t="s">
        <v>7</v>
      </c>
    </row>
    <row r="4" spans="1:27" ht="30" x14ac:dyDescent="0.25">
      <c r="A4" s="5" t="s">
        <v>76</v>
      </c>
      <c r="B4" s="7">
        <v>1</v>
      </c>
      <c r="C4" s="7">
        <v>46.001457744852303</v>
      </c>
      <c r="D4" s="7">
        <v>0.52143740938463301</v>
      </c>
      <c r="E4" s="7">
        <v>0.473884105352194</v>
      </c>
      <c r="F4" s="7">
        <v>2</v>
      </c>
      <c r="G4" s="7">
        <v>46.0019074948043</v>
      </c>
      <c r="H4" s="7">
        <v>7.9580305757245604E-2</v>
      </c>
      <c r="I4" s="7">
        <v>0.92363070815222403</v>
      </c>
      <c r="J4" s="7">
        <v>2</v>
      </c>
      <c r="K4" s="7">
        <v>46.106651489431499</v>
      </c>
      <c r="L4" s="7">
        <v>0.29332254210443298</v>
      </c>
      <c r="M4" s="7">
        <v>0.747162818739879</v>
      </c>
    </row>
    <row r="5" spans="1:27" ht="30" x14ac:dyDescent="0.25">
      <c r="A5" s="5" t="s">
        <v>77</v>
      </c>
      <c r="B5" s="7">
        <v>1</v>
      </c>
      <c r="C5" s="7">
        <v>36.0977608052401</v>
      </c>
      <c r="D5" s="7">
        <v>0.65514341628369999</v>
      </c>
      <c r="E5" s="7">
        <v>0.42358313112252299</v>
      </c>
      <c r="F5" s="7">
        <v>2</v>
      </c>
      <c r="G5" s="7">
        <v>30.031009077004398</v>
      </c>
      <c r="H5" s="7">
        <v>0.74751766295386102</v>
      </c>
      <c r="I5" s="7">
        <v>0.48214703041537799</v>
      </c>
      <c r="J5" s="7">
        <v>2</v>
      </c>
      <c r="K5" s="7">
        <v>44.6696921885598</v>
      </c>
      <c r="L5" s="7">
        <v>0.32307838289360402</v>
      </c>
      <c r="M5" s="7">
        <v>0.72559448866830001</v>
      </c>
    </row>
    <row r="6" spans="1:27" ht="30" x14ac:dyDescent="0.25">
      <c r="A6" s="5" t="s">
        <v>78</v>
      </c>
      <c r="B6" s="7">
        <v>1</v>
      </c>
      <c r="C6" s="7">
        <v>37.429852981036198</v>
      </c>
      <c r="D6" s="7">
        <v>0.74111088163451599</v>
      </c>
      <c r="E6" s="7">
        <v>0.394786519300037</v>
      </c>
      <c r="F6" s="7">
        <v>2</v>
      </c>
      <c r="G6" s="7">
        <v>31.799018861614901</v>
      </c>
      <c r="H6" s="7">
        <v>0.23307597103733699</v>
      </c>
      <c r="I6" s="7">
        <v>0.79343463509746404</v>
      </c>
      <c r="J6" s="7">
        <v>2</v>
      </c>
      <c r="K6" s="7">
        <v>44.8017859447706</v>
      </c>
      <c r="L6" s="7">
        <v>0.17388315500979501</v>
      </c>
      <c r="M6" s="7">
        <v>0.84095951621850495</v>
      </c>
    </row>
    <row r="8" spans="1:27" x14ac:dyDescent="0.25">
      <c r="A8" s="2" t="s">
        <v>9</v>
      </c>
    </row>
    <row r="9" spans="1:27" x14ac:dyDescent="0.25">
      <c r="A9" s="5"/>
      <c r="B9" s="30" t="s">
        <v>10</v>
      </c>
      <c r="C9" s="30"/>
      <c r="D9" s="30"/>
      <c r="E9" s="30"/>
      <c r="F9" s="30"/>
      <c r="G9" s="30"/>
      <c r="H9" s="30" t="s">
        <v>11</v>
      </c>
      <c r="I9" s="30"/>
      <c r="J9" s="30"/>
      <c r="K9" s="30"/>
      <c r="L9" s="30"/>
      <c r="M9" s="30"/>
      <c r="N9" s="30" t="s">
        <v>12</v>
      </c>
      <c r="O9" s="30"/>
      <c r="P9" s="30"/>
      <c r="Q9" s="30"/>
      <c r="R9" s="30"/>
      <c r="S9" s="30"/>
      <c r="T9" s="6"/>
      <c r="U9" s="6"/>
    </row>
    <row r="10" spans="1:27" x14ac:dyDescent="0.25">
      <c r="A10" s="5"/>
      <c r="B10" s="6" t="s">
        <v>13</v>
      </c>
      <c r="C10" s="6" t="s">
        <v>14</v>
      </c>
      <c r="D10" s="6"/>
      <c r="E10" s="6" t="s">
        <v>4</v>
      </c>
      <c r="F10" s="6" t="s">
        <v>15</v>
      </c>
      <c r="G10" s="6" t="s">
        <v>7</v>
      </c>
      <c r="H10" s="6" t="s">
        <v>13</v>
      </c>
      <c r="I10" s="6" t="s">
        <v>14</v>
      </c>
      <c r="J10" s="6"/>
      <c r="K10" s="6" t="s">
        <v>4</v>
      </c>
      <c r="L10" s="6" t="s">
        <v>15</v>
      </c>
      <c r="M10" s="6" t="s">
        <v>7</v>
      </c>
      <c r="N10" s="6" t="s">
        <v>13</v>
      </c>
      <c r="O10" s="6" t="s">
        <v>14</v>
      </c>
      <c r="P10" s="6"/>
      <c r="Q10" s="6" t="s">
        <v>4</v>
      </c>
      <c r="R10" s="6" t="s">
        <v>15</v>
      </c>
      <c r="S10" s="6" t="s">
        <v>7</v>
      </c>
      <c r="T10" s="6"/>
      <c r="U10" s="6" t="s">
        <v>16</v>
      </c>
    </row>
    <row r="11" spans="1:27" ht="30" x14ac:dyDescent="0.25">
      <c r="A11" s="5" t="s">
        <v>76</v>
      </c>
      <c r="B11" s="7">
        <v>6.6039917054335501E-3</v>
      </c>
      <c r="C11" s="7">
        <v>-3.3514393782569402E-2</v>
      </c>
      <c r="D11" s="7">
        <v>4.6722377193436498E-2</v>
      </c>
      <c r="E11" s="7">
        <v>31.510708862354001</v>
      </c>
      <c r="F11" s="7">
        <v>0.41856111656925199</v>
      </c>
      <c r="G11" s="7">
        <v>0.678376090922167</v>
      </c>
      <c r="H11" s="7">
        <v>1.89224381293722E-2</v>
      </c>
      <c r="I11" s="7">
        <v>-2.1063671837342399E-2</v>
      </c>
      <c r="J11" s="7">
        <v>5.8908548096086803E-2</v>
      </c>
      <c r="K11" s="7">
        <v>31.404464897824301</v>
      </c>
      <c r="L11" s="7">
        <v>1.2035019501522</v>
      </c>
      <c r="M11" s="7">
        <v>0.23777612593928399</v>
      </c>
      <c r="N11" s="7">
        <v>1.23184464239386E-2</v>
      </c>
      <c r="O11" s="7">
        <v>-2.7667663542775899E-2</v>
      </c>
      <c r="P11" s="7">
        <v>5.2304556390653199E-2</v>
      </c>
      <c r="Q11" s="7">
        <v>31.404464897824301</v>
      </c>
      <c r="R11" s="7">
        <v>0.78347590266621903</v>
      </c>
      <c r="S11" s="7">
        <v>0.43921683578034398</v>
      </c>
      <c r="T11" s="7"/>
      <c r="U11" s="7">
        <v>1.61205434594737E-2</v>
      </c>
    </row>
    <row r="12" spans="1:27" ht="30" x14ac:dyDescent="0.25">
      <c r="A12" s="5" t="s">
        <v>77</v>
      </c>
      <c r="B12" s="7">
        <v>5.2904635405128303E-3</v>
      </c>
      <c r="C12" s="7">
        <v>-2.9585738772332702E-2</v>
      </c>
      <c r="D12" s="7">
        <v>4.0166665853358402E-2</v>
      </c>
      <c r="E12" s="7">
        <v>31.6362721751042</v>
      </c>
      <c r="F12" s="7">
        <v>0.38562299985135601</v>
      </c>
      <c r="G12" s="7">
        <v>0.70235681991750298</v>
      </c>
      <c r="H12" s="7">
        <v>3.84691117172289E-3</v>
      </c>
      <c r="I12" s="7">
        <v>-3.0923110195910899E-2</v>
      </c>
      <c r="J12" s="7">
        <v>3.8616932539356698E-2</v>
      </c>
      <c r="K12" s="7">
        <v>31.528250909657199</v>
      </c>
      <c r="L12" s="7">
        <v>0.28131270828090499</v>
      </c>
      <c r="M12" s="7">
        <v>0.78030864898326902</v>
      </c>
      <c r="N12" s="7">
        <v>-1.44355236878995E-3</v>
      </c>
      <c r="O12" s="7">
        <v>-3.6213573736423803E-2</v>
      </c>
      <c r="P12" s="7">
        <v>3.3326468998843901E-2</v>
      </c>
      <c r="Q12" s="7">
        <v>31.528250909657199</v>
      </c>
      <c r="R12" s="7">
        <v>-0.10556251711623101</v>
      </c>
      <c r="S12" s="7">
        <v>0.91659823615828095</v>
      </c>
      <c r="T12" s="7"/>
      <c r="U12" s="7">
        <v>1.61205434594737E-2</v>
      </c>
    </row>
    <row r="13" spans="1:27" ht="30" x14ac:dyDescent="0.25">
      <c r="A13" s="5" t="s">
        <v>78</v>
      </c>
      <c r="B13" s="7">
        <v>7.1883917045081997E-3</v>
      </c>
      <c r="C13" s="7">
        <v>-2.0866905961352301E-2</v>
      </c>
      <c r="D13" s="7">
        <v>3.5243689370368703E-2</v>
      </c>
      <c r="E13" s="7">
        <v>31.514050768058201</v>
      </c>
      <c r="F13" s="7">
        <v>0.65149345809063897</v>
      </c>
      <c r="G13" s="7">
        <v>0.519451136846247</v>
      </c>
      <c r="H13" s="7">
        <v>1.6613015369631001E-3</v>
      </c>
      <c r="I13" s="7">
        <v>-2.6301690316754601E-2</v>
      </c>
      <c r="J13" s="7">
        <v>2.96242933906808E-2</v>
      </c>
      <c r="K13" s="7">
        <v>31.407642569730701</v>
      </c>
      <c r="L13" s="7">
        <v>0.151091905653331</v>
      </c>
      <c r="M13" s="7">
        <v>0.88086950140004106</v>
      </c>
      <c r="N13" s="7">
        <v>-5.5270901675451003E-3</v>
      </c>
      <c r="O13" s="7">
        <v>-3.3490082021262801E-2</v>
      </c>
      <c r="P13" s="7">
        <v>2.2435901686172599E-2</v>
      </c>
      <c r="Q13" s="7">
        <v>31.407642569730701</v>
      </c>
      <c r="R13" s="7">
        <v>-0.50267730905658303</v>
      </c>
      <c r="S13" s="7">
        <v>0.61869788637115497</v>
      </c>
      <c r="T13" s="7"/>
      <c r="U13" s="7">
        <v>1.61205434594737E-2</v>
      </c>
    </row>
    <row r="15" spans="1:27" x14ac:dyDescent="0.25">
      <c r="A15" s="5"/>
      <c r="B15" s="30" t="s">
        <v>17</v>
      </c>
      <c r="C15" s="30"/>
      <c r="D15" s="30"/>
      <c r="E15" s="30"/>
      <c r="F15" s="30"/>
      <c r="G15" s="30"/>
      <c r="H15" s="30" t="s">
        <v>18</v>
      </c>
      <c r="I15" s="30"/>
      <c r="J15" s="30"/>
      <c r="K15" s="30"/>
      <c r="L15" s="30"/>
      <c r="M15" s="30"/>
      <c r="N15" s="30" t="s">
        <v>19</v>
      </c>
      <c r="O15" s="30"/>
      <c r="P15" s="30"/>
      <c r="Q15" s="30"/>
      <c r="R15" s="30"/>
      <c r="S15" s="30"/>
      <c r="T15" s="30" t="s">
        <v>20</v>
      </c>
      <c r="U15" s="30"/>
      <c r="V15" s="30"/>
      <c r="W15" s="30"/>
      <c r="X15" s="30"/>
      <c r="Y15" s="30"/>
      <c r="Z15" s="6"/>
      <c r="AA15" s="6"/>
    </row>
    <row r="16" spans="1:27" x14ac:dyDescent="0.25">
      <c r="A16" s="5"/>
      <c r="B16" s="6" t="s">
        <v>13</v>
      </c>
      <c r="C16" s="6" t="s">
        <v>14</v>
      </c>
      <c r="D16" s="6"/>
      <c r="E16" s="6" t="s">
        <v>4</v>
      </c>
      <c r="F16" s="6" t="s">
        <v>15</v>
      </c>
      <c r="G16" s="6" t="s">
        <v>7</v>
      </c>
      <c r="H16" s="6" t="s">
        <v>13</v>
      </c>
      <c r="I16" s="6" t="s">
        <v>14</v>
      </c>
      <c r="J16" s="6"/>
      <c r="K16" s="6" t="s">
        <v>4</v>
      </c>
      <c r="L16" s="6" t="s">
        <v>15</v>
      </c>
      <c r="M16" s="6" t="s">
        <v>7</v>
      </c>
      <c r="N16" s="6" t="s">
        <v>13</v>
      </c>
      <c r="O16" s="6" t="s">
        <v>14</v>
      </c>
      <c r="P16" s="6"/>
      <c r="Q16" s="6" t="s">
        <v>4</v>
      </c>
      <c r="R16" s="6" t="s">
        <v>15</v>
      </c>
      <c r="S16" s="6" t="s">
        <v>7</v>
      </c>
      <c r="T16" s="6" t="s">
        <v>13</v>
      </c>
      <c r="U16" s="6" t="s">
        <v>14</v>
      </c>
      <c r="V16" s="6"/>
      <c r="W16" s="6" t="s">
        <v>4</v>
      </c>
      <c r="X16" s="6" t="s">
        <v>15</v>
      </c>
      <c r="Y16" s="6" t="s">
        <v>7</v>
      </c>
      <c r="Z16" s="6"/>
      <c r="AA16" s="6" t="s">
        <v>16</v>
      </c>
    </row>
    <row r="17" spans="1:27" ht="30" x14ac:dyDescent="0.25">
      <c r="A17" s="5" t="s">
        <v>76</v>
      </c>
      <c r="B17" s="7">
        <v>1.0547280129547599E-2</v>
      </c>
      <c r="C17" s="7">
        <v>-2.28521052166516E-2</v>
      </c>
      <c r="D17" s="7">
        <v>4.3946665475746799E-2</v>
      </c>
      <c r="E17" s="7">
        <v>37.1128123524499</v>
      </c>
      <c r="F17" s="7">
        <v>0.79616987420408003</v>
      </c>
      <c r="G17" s="7">
        <v>0.43099682554765101</v>
      </c>
      <c r="H17" s="7">
        <v>-4.89980843424435E-3</v>
      </c>
      <c r="I17" s="7">
        <v>-6.5634639354875499E-2</v>
      </c>
      <c r="J17" s="7">
        <v>5.5835022486386797E-2</v>
      </c>
      <c r="K17" s="7">
        <v>45.903427687288399</v>
      </c>
      <c r="L17" s="7">
        <v>-0.20155689312458799</v>
      </c>
      <c r="M17" s="7">
        <v>0.84115369063089795</v>
      </c>
      <c r="N17" s="7">
        <v>1.7097488867129501E-2</v>
      </c>
      <c r="O17" s="7">
        <v>-4.3637342053501602E-2</v>
      </c>
      <c r="P17" s="7">
        <v>7.7832319787760604E-2</v>
      </c>
      <c r="Q17" s="7">
        <v>45.903427687288399</v>
      </c>
      <c r="R17" s="7">
        <v>0.70331662605546597</v>
      </c>
      <c r="S17" s="7">
        <v>0.48541059556607402</v>
      </c>
      <c r="T17" s="7">
        <v>1.9444159955757701E-2</v>
      </c>
      <c r="U17" s="7">
        <v>-4.0595109876801497E-2</v>
      </c>
      <c r="V17" s="7">
        <v>7.9483429788316795E-2</v>
      </c>
      <c r="W17" s="7">
        <v>45.954068552296</v>
      </c>
      <c r="X17" s="7">
        <v>0.80908075515702804</v>
      </c>
      <c r="Y17" s="7">
        <v>0.42263806144233301</v>
      </c>
      <c r="Z17" s="7"/>
      <c r="AA17" s="7">
        <v>1.61205434594737E-2</v>
      </c>
    </row>
    <row r="18" spans="1:27" ht="30" x14ac:dyDescent="0.25">
      <c r="A18" s="5" t="s">
        <v>77</v>
      </c>
      <c r="B18" s="7">
        <v>8.0685829912399906E-3</v>
      </c>
      <c r="C18" s="7">
        <v>-2.06307542498647E-2</v>
      </c>
      <c r="D18" s="7">
        <v>3.6767920232344597E-2</v>
      </c>
      <c r="E18" s="7">
        <v>38.828029553722203</v>
      </c>
      <c r="F18" s="7">
        <v>0.70731987556042097</v>
      </c>
      <c r="G18" s="7">
        <v>0.48359168424899501</v>
      </c>
      <c r="H18" s="7">
        <v>1.9480086185137399E-2</v>
      </c>
      <c r="I18" s="7">
        <v>-3.1251325089651401E-2</v>
      </c>
      <c r="J18" s="7">
        <v>7.0211497459926206E-2</v>
      </c>
      <c r="K18" s="7">
        <v>45.978489062403</v>
      </c>
      <c r="L18" s="7">
        <v>0.95927518730154004</v>
      </c>
      <c r="M18" s="7">
        <v>0.34243762131600702</v>
      </c>
      <c r="N18" s="7">
        <v>5.9371035825989699E-3</v>
      </c>
      <c r="O18" s="7">
        <v>-4.4794307692189797E-2</v>
      </c>
      <c r="P18" s="7">
        <v>5.6668514857387803E-2</v>
      </c>
      <c r="Q18" s="7">
        <v>45.978489062403</v>
      </c>
      <c r="R18" s="7">
        <v>0.29236606538073701</v>
      </c>
      <c r="S18" s="7">
        <v>0.77132203596577698</v>
      </c>
      <c r="T18" s="7">
        <v>-1.2114407940164E-3</v>
      </c>
      <c r="U18" s="7">
        <v>-5.1198794820696003E-2</v>
      </c>
      <c r="V18" s="7">
        <v>4.8775913232663198E-2</v>
      </c>
      <c r="W18" s="7">
        <v>45.810068118132101</v>
      </c>
      <c r="X18" s="7">
        <v>-6.0552525159068303E-2</v>
      </c>
      <c r="Y18" s="7">
        <v>0.95197898789067803</v>
      </c>
      <c r="Z18" s="7"/>
      <c r="AA18" s="7">
        <v>1.61205434594737E-2</v>
      </c>
    </row>
    <row r="19" spans="1:27" ht="30" x14ac:dyDescent="0.25">
      <c r="A19" s="5" t="s">
        <v>78</v>
      </c>
      <c r="B19" s="7">
        <v>7.8418654792880692E-3</v>
      </c>
      <c r="C19" s="7">
        <v>-1.55072069983301E-2</v>
      </c>
      <c r="D19" s="7">
        <v>3.1190937956906199E-2</v>
      </c>
      <c r="E19" s="7">
        <v>37.161626927326402</v>
      </c>
      <c r="F19" s="7">
        <v>0.84669366127073598</v>
      </c>
      <c r="G19" s="7">
        <v>0.402585644520502</v>
      </c>
      <c r="H19" s="7">
        <v>1.5749246000288299E-2</v>
      </c>
      <c r="I19" s="7">
        <v>-2.66693160368313E-2</v>
      </c>
      <c r="J19" s="7">
        <v>5.81678080374078E-2</v>
      </c>
      <c r="K19" s="7">
        <v>45.892723324837903</v>
      </c>
      <c r="L19" s="7">
        <v>0.92760712921904698</v>
      </c>
      <c r="M19" s="7">
        <v>0.35846446217036398</v>
      </c>
      <c r="N19" s="7">
        <v>4.5635778879690404E-3</v>
      </c>
      <c r="O19" s="7">
        <v>-3.7854984149150499E-2</v>
      </c>
      <c r="P19" s="7">
        <v>4.6982139925088602E-2</v>
      </c>
      <c r="Q19" s="7">
        <v>45.892723324837903</v>
      </c>
      <c r="R19" s="7">
        <v>0.268787939660667</v>
      </c>
      <c r="S19" s="7">
        <v>0.78929755400207002</v>
      </c>
      <c r="T19" s="7">
        <v>3.21277254960689E-3</v>
      </c>
      <c r="U19" s="7">
        <v>-3.8720111938490398E-2</v>
      </c>
      <c r="V19" s="7">
        <v>4.51456570377042E-2</v>
      </c>
      <c r="W19" s="7">
        <v>45.962468938510803</v>
      </c>
      <c r="X19" s="7">
        <v>0.191408094636521</v>
      </c>
      <c r="Y19" s="7">
        <v>0.84904894725189795</v>
      </c>
      <c r="Z19" s="7"/>
      <c r="AA19" s="7">
        <v>1.61205434594737E-2</v>
      </c>
    </row>
  </sheetData>
  <mergeCells count="10">
    <mergeCell ref="B2:E2"/>
    <mergeCell ref="F2:I2"/>
    <mergeCell ref="J2:M2"/>
    <mergeCell ref="B9:G9"/>
    <mergeCell ref="H9:M9"/>
    <mergeCell ref="T15:Y15"/>
    <mergeCell ref="N9:S9"/>
    <mergeCell ref="B15:G15"/>
    <mergeCell ref="H15:M15"/>
    <mergeCell ref="N15:S1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F1A89-05BC-4694-8685-C981D19EC087}">
  <dimension ref="A1:H20"/>
  <sheetViews>
    <sheetView workbookViewId="0">
      <selection sqref="A1:E2"/>
    </sheetView>
  </sheetViews>
  <sheetFormatPr defaultRowHeight="15" x14ac:dyDescent="0.25"/>
  <cols>
    <col min="1" max="1" width="44.85546875" style="3" bestFit="1" customWidth="1"/>
    <col min="2" max="2" width="6.28515625" style="1" bestFit="1" customWidth="1"/>
    <col min="3" max="4" width="9.5703125" style="1" bestFit="1" customWidth="1"/>
    <col min="5" max="5" width="6.5703125" style="1" bestFit="1" customWidth="1"/>
    <col min="6" max="6" width="5.5703125" style="1" bestFit="1" customWidth="1"/>
    <col min="7" max="7" width="9.140625" style="1"/>
    <col min="8" max="8" width="25.85546875" style="1" bestFit="1" customWidth="1"/>
    <col min="9" max="16384" width="9.140625" style="1"/>
  </cols>
  <sheetData>
    <row r="1" spans="1:8" x14ac:dyDescent="0.25">
      <c r="A1" s="3" t="s">
        <v>0</v>
      </c>
    </row>
    <row r="2" spans="1:8" x14ac:dyDescent="0.25">
      <c r="A2" s="6"/>
      <c r="B2" s="6" t="s">
        <v>4</v>
      </c>
      <c r="C2" s="6" t="s">
        <v>5</v>
      </c>
      <c r="D2" s="6" t="s">
        <v>6</v>
      </c>
      <c r="E2" s="6" t="s">
        <v>7</v>
      </c>
    </row>
    <row r="3" spans="1:8" x14ac:dyDescent="0.25">
      <c r="A3" s="6" t="s">
        <v>25</v>
      </c>
      <c r="B3" s="7">
        <v>1</v>
      </c>
      <c r="C3" s="7">
        <v>178.183689134329</v>
      </c>
      <c r="D3" s="7">
        <v>6.7688913037850096</v>
      </c>
      <c r="E3" s="7">
        <v>1.00561095317174E-2</v>
      </c>
    </row>
    <row r="4" spans="1:8" x14ac:dyDescent="0.25">
      <c r="A4" s="6" t="s">
        <v>26</v>
      </c>
      <c r="B4" s="7">
        <v>1</v>
      </c>
      <c r="C4" s="7">
        <v>153.742892053053</v>
      </c>
      <c r="D4" s="7">
        <v>60.959001877340299</v>
      </c>
      <c r="E4" s="12">
        <v>8.4132722620356195E-13</v>
      </c>
    </row>
    <row r="5" spans="1:8" x14ac:dyDescent="0.25">
      <c r="A5" s="6" t="s">
        <v>27</v>
      </c>
      <c r="B5" s="7">
        <v>1</v>
      </c>
      <c r="C5" s="7">
        <v>230.175175180753</v>
      </c>
      <c r="D5" s="7">
        <v>125.983721041226</v>
      </c>
      <c r="E5" s="12">
        <v>1.32994578501691E-23</v>
      </c>
    </row>
    <row r="6" spans="1:8" x14ac:dyDescent="0.25">
      <c r="A6" s="6" t="s">
        <v>28</v>
      </c>
      <c r="B6" s="7">
        <v>1</v>
      </c>
      <c r="C6" s="7">
        <v>14851.966341884299</v>
      </c>
      <c r="D6" s="7">
        <v>28.8901589365801</v>
      </c>
      <c r="E6" s="12">
        <v>7.7757985032368106E-8</v>
      </c>
    </row>
    <row r="7" spans="1:8" x14ac:dyDescent="0.25">
      <c r="A7" s="6" t="s">
        <v>29</v>
      </c>
      <c r="B7" s="7">
        <v>1</v>
      </c>
      <c r="C7" s="7">
        <v>15522.5004367406</v>
      </c>
      <c r="D7" s="7">
        <v>0.72797228531716696</v>
      </c>
      <c r="E7" s="7">
        <v>0.39355440560340899</v>
      </c>
    </row>
    <row r="8" spans="1:8" x14ac:dyDescent="0.25">
      <c r="A8" s="6" t="s">
        <v>30</v>
      </c>
      <c r="B8" s="7">
        <v>1</v>
      </c>
      <c r="C8" s="7">
        <v>9326.7533180241608</v>
      </c>
      <c r="D8" s="7">
        <v>8.2935318512845395</v>
      </c>
      <c r="E8" s="7">
        <v>3.9877112257759298E-3</v>
      </c>
    </row>
    <row r="9" spans="1:8" x14ac:dyDescent="0.25">
      <c r="A9" s="6" t="s">
        <v>31</v>
      </c>
      <c r="B9" s="7">
        <v>1</v>
      </c>
      <c r="C9" s="7">
        <v>14925.0234642873</v>
      </c>
      <c r="D9" s="7">
        <v>1.66511768262796E-2</v>
      </c>
      <c r="E9" s="7">
        <v>0.89732818061503095</v>
      </c>
    </row>
    <row r="11" spans="1:8" x14ac:dyDescent="0.25">
      <c r="A11" s="3" t="s">
        <v>32</v>
      </c>
    </row>
    <row r="12" spans="1:8" x14ac:dyDescent="0.25">
      <c r="A12" s="6"/>
      <c r="B12" s="6" t="s">
        <v>13</v>
      </c>
      <c r="C12" s="6" t="s">
        <v>33</v>
      </c>
      <c r="D12" s="6" t="s">
        <v>4</v>
      </c>
      <c r="E12" s="6" t="s">
        <v>15</v>
      </c>
      <c r="F12" s="6" t="s">
        <v>7</v>
      </c>
    </row>
    <row r="13" spans="1:8" x14ac:dyDescent="0.25">
      <c r="A13" s="6" t="s">
        <v>34</v>
      </c>
      <c r="B13" s="7">
        <v>0.58572735728876202</v>
      </c>
      <c r="C13" s="7">
        <v>1.6431225443553799E-2</v>
      </c>
      <c r="D13" s="7">
        <v>311.50357550760498</v>
      </c>
      <c r="E13" s="7">
        <v>35.647210812176603</v>
      </c>
      <c r="F13" s="7">
        <v>5.9103415422608996E-112</v>
      </c>
    </row>
    <row r="14" spans="1:8" x14ac:dyDescent="0.25">
      <c r="A14" s="6" t="s">
        <v>35</v>
      </c>
      <c r="B14" s="7">
        <v>4.4713719839470097E-2</v>
      </c>
      <c r="C14" s="7">
        <v>1.7186285864661099E-2</v>
      </c>
      <c r="D14" s="7">
        <v>178.183689134329</v>
      </c>
      <c r="E14" s="7">
        <v>2.6017093042430801</v>
      </c>
      <c r="F14" s="7">
        <v>1.00561095317174E-2</v>
      </c>
      <c r="H14" s="1" t="s">
        <v>36</v>
      </c>
    </row>
    <row r="15" spans="1:8" x14ac:dyDescent="0.25">
      <c r="A15" s="6" t="s">
        <v>26</v>
      </c>
      <c r="B15" s="7">
        <v>0.24507738608469301</v>
      </c>
      <c r="C15" s="7">
        <v>3.1389494074707099E-2</v>
      </c>
      <c r="D15" s="7">
        <v>153.742892053053</v>
      </c>
      <c r="E15" s="7">
        <v>7.8076245988994799</v>
      </c>
      <c r="F15" s="7">
        <v>8.4132722620356195E-13</v>
      </c>
      <c r="H15" s="1" t="s">
        <v>37</v>
      </c>
    </row>
    <row r="16" spans="1:8" x14ac:dyDescent="0.25">
      <c r="A16" s="6" t="s">
        <v>27</v>
      </c>
      <c r="B16" s="7">
        <v>9.7511792250604995E-2</v>
      </c>
      <c r="C16" s="7">
        <v>1.04305240709685E-2</v>
      </c>
      <c r="D16" s="7">
        <v>154.736190232052</v>
      </c>
      <c r="E16" s="7">
        <v>9.3486953854995001</v>
      </c>
      <c r="F16" s="7">
        <v>9.4973553005294296E-17</v>
      </c>
    </row>
    <row r="17" spans="1:6" x14ac:dyDescent="0.25">
      <c r="A17" s="6" t="s">
        <v>28</v>
      </c>
      <c r="B17" s="7">
        <v>2.0354127510468601E-2</v>
      </c>
      <c r="C17" s="7">
        <v>3.1564476882412298E-3</v>
      </c>
      <c r="D17" s="7">
        <v>15464.8490843905</v>
      </c>
      <c r="E17" s="7">
        <v>6.4484285883444699</v>
      </c>
      <c r="F17" s="7">
        <v>1.1636809818029301E-10</v>
      </c>
    </row>
    <row r="18" spans="1:6" x14ac:dyDescent="0.25">
      <c r="A18" s="6" t="s">
        <v>29</v>
      </c>
      <c r="B18" s="7">
        <v>-8.12636904751852E-3</v>
      </c>
      <c r="C18" s="7">
        <v>9.5244327243679608E-3</v>
      </c>
      <c r="D18" s="7">
        <v>15522.5004367406</v>
      </c>
      <c r="E18" s="7">
        <v>-0.853212919098842</v>
      </c>
      <c r="F18" s="7">
        <v>0.39355440560340899</v>
      </c>
    </row>
    <row r="19" spans="1:6" x14ac:dyDescent="0.25">
      <c r="A19" s="6" t="s">
        <v>30</v>
      </c>
      <c r="B19" s="7">
        <v>6.3610161907617604E-2</v>
      </c>
      <c r="C19" s="7">
        <v>2.2088017745340301E-2</v>
      </c>
      <c r="D19" s="7">
        <v>9326.7533180241608</v>
      </c>
      <c r="E19" s="7">
        <v>2.8798492757928398</v>
      </c>
      <c r="F19" s="7">
        <v>3.9877112257759298E-3</v>
      </c>
    </row>
    <row r="20" spans="1:6" x14ac:dyDescent="0.25">
      <c r="A20" s="6" t="s">
        <v>31</v>
      </c>
      <c r="B20" s="7">
        <v>-9.5327909931296499E-4</v>
      </c>
      <c r="C20" s="7">
        <v>7.38750188661144E-3</v>
      </c>
      <c r="D20" s="7">
        <v>14925.0234642873</v>
      </c>
      <c r="E20" s="7">
        <v>-0.12903943903427201</v>
      </c>
      <c r="F20" s="7">
        <v>0.8973281806150309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9C78B-4EF5-45BA-AF18-0D33CE011528}">
  <dimension ref="A1:O15"/>
  <sheetViews>
    <sheetView workbookViewId="0">
      <selection activeCell="B3" sqref="B3"/>
    </sheetView>
  </sheetViews>
  <sheetFormatPr defaultRowHeight="15" x14ac:dyDescent="0.25"/>
  <cols>
    <col min="1" max="1" width="42" style="4" customWidth="1"/>
    <col min="2" max="2" width="23.140625" style="1" bestFit="1" customWidth="1"/>
    <col min="3" max="3" width="13" style="1" customWidth="1"/>
    <col min="4" max="4" width="9.42578125" style="1" bestFit="1" customWidth="1"/>
    <col min="5" max="6" width="7.28515625" style="1" bestFit="1" customWidth="1"/>
    <col min="7" max="7" width="5.5703125" style="1" bestFit="1" customWidth="1"/>
    <col min="8" max="16384" width="9.140625" style="1"/>
  </cols>
  <sheetData>
    <row r="1" spans="1:15" ht="15.75" x14ac:dyDescent="0.25">
      <c r="A1" s="5" t="s">
        <v>38</v>
      </c>
      <c r="B1" s="6" t="s">
        <v>39</v>
      </c>
      <c r="C1" s="6" t="s">
        <v>13</v>
      </c>
      <c r="D1" s="6" t="s">
        <v>33</v>
      </c>
      <c r="E1" s="6" t="s">
        <v>4</v>
      </c>
      <c r="F1" s="6" t="s">
        <v>15</v>
      </c>
      <c r="G1" s="6" t="s">
        <v>7</v>
      </c>
      <c r="J1" s="13"/>
    </row>
    <row r="2" spans="1:15" x14ac:dyDescent="0.25">
      <c r="A2" s="5" t="s">
        <v>79</v>
      </c>
      <c r="B2" s="7" t="s">
        <v>40</v>
      </c>
      <c r="C2" s="7">
        <v>-3.3557999999999998E-2</v>
      </c>
      <c r="D2" s="7">
        <v>-11.724</v>
      </c>
      <c r="E2" s="7">
        <v>4</v>
      </c>
      <c r="F2" s="7">
        <v>-11.724</v>
      </c>
      <c r="G2" s="7">
        <v>3.0276000000000001E-4</v>
      </c>
    </row>
    <row r="3" spans="1:15" ht="30" x14ac:dyDescent="0.25">
      <c r="A3" s="5" t="s">
        <v>80</v>
      </c>
      <c r="B3" s="7" t="s">
        <v>91</v>
      </c>
      <c r="C3" s="7">
        <v>-2.0150999999999999E-2</v>
      </c>
      <c r="D3" s="7">
        <v>5.1805000000000002E-3</v>
      </c>
      <c r="E3" s="7">
        <v>58</v>
      </c>
      <c r="F3" s="7">
        <v>-3.8898999999999999</v>
      </c>
      <c r="G3" s="7">
        <v>2.6094999999999997E-4</v>
      </c>
    </row>
    <row r="4" spans="1:15" x14ac:dyDescent="0.25">
      <c r="A4" s="5" t="s">
        <v>81</v>
      </c>
      <c r="B4" s="7" t="s">
        <v>41</v>
      </c>
      <c r="C4" s="16">
        <v>-2.2716000000000001E-5</v>
      </c>
      <c r="D4" s="7">
        <v>4.7200999999999999E-6</v>
      </c>
      <c r="E4" s="7">
        <v>88</v>
      </c>
      <c r="F4" s="7">
        <v>-4.8125999999999998</v>
      </c>
      <c r="G4" s="7">
        <v>6.1330000000000004E-6</v>
      </c>
    </row>
    <row r="15" spans="1:15" ht="15.75" x14ac:dyDescent="0.25">
      <c r="O15" s="1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040ACB-D2DE-41A1-9D84-F0A7013A1E35}">
  <dimension ref="A1:U47"/>
  <sheetViews>
    <sheetView tabSelected="1" workbookViewId="0">
      <selection activeCell="O16" sqref="O16"/>
    </sheetView>
  </sheetViews>
  <sheetFormatPr defaultRowHeight="15" x14ac:dyDescent="0.25"/>
  <cols>
    <col min="1" max="1" width="17.85546875" style="17" customWidth="1"/>
    <col min="2" max="16384" width="9.140625" style="17"/>
  </cols>
  <sheetData>
    <row r="1" spans="1:21" x14ac:dyDescent="0.25">
      <c r="A1" s="3" t="s">
        <v>0</v>
      </c>
      <c r="B1" s="30" t="s">
        <v>1</v>
      </c>
      <c r="C1" s="30"/>
      <c r="D1" s="30"/>
      <c r="E1" s="30"/>
      <c r="F1" s="30" t="s">
        <v>83</v>
      </c>
      <c r="G1" s="30"/>
      <c r="H1" s="30"/>
      <c r="I1" s="30"/>
      <c r="J1" s="30" t="s">
        <v>2</v>
      </c>
      <c r="K1" s="30"/>
      <c r="L1" s="30"/>
      <c r="M1" s="30"/>
      <c r="N1" s="30" t="s">
        <v>92</v>
      </c>
      <c r="O1" s="30"/>
      <c r="P1" s="30"/>
      <c r="Q1" s="30"/>
      <c r="R1" s="30" t="s">
        <v>22</v>
      </c>
      <c r="S1" s="30"/>
      <c r="T1" s="30"/>
      <c r="U1" s="30"/>
    </row>
    <row r="2" spans="1:21" x14ac:dyDescent="0.25">
      <c r="A2" s="25"/>
      <c r="B2" s="25" t="s">
        <v>4</v>
      </c>
      <c r="C2" s="25" t="s">
        <v>5</v>
      </c>
      <c r="D2" s="25" t="s">
        <v>6</v>
      </c>
      <c r="E2" s="25" t="s">
        <v>7</v>
      </c>
      <c r="F2" s="25" t="s">
        <v>4</v>
      </c>
      <c r="G2" s="25" t="s">
        <v>5</v>
      </c>
      <c r="H2" s="25" t="s">
        <v>6</v>
      </c>
      <c r="I2" s="25" t="s">
        <v>7</v>
      </c>
      <c r="J2" s="25" t="s">
        <v>4</v>
      </c>
      <c r="K2" s="25" t="s">
        <v>5</v>
      </c>
      <c r="L2" s="25" t="s">
        <v>6</v>
      </c>
      <c r="M2" s="25" t="s">
        <v>7</v>
      </c>
      <c r="N2" s="25" t="s">
        <v>4</v>
      </c>
      <c r="O2" s="25" t="s">
        <v>5</v>
      </c>
      <c r="P2" s="25" t="s">
        <v>6</v>
      </c>
      <c r="Q2" s="25" t="s">
        <v>7</v>
      </c>
      <c r="R2" s="25" t="s">
        <v>4</v>
      </c>
      <c r="S2" s="25" t="s">
        <v>5</v>
      </c>
      <c r="T2" s="25" t="s">
        <v>6</v>
      </c>
      <c r="U2" s="25" t="s">
        <v>7</v>
      </c>
    </row>
    <row r="3" spans="1:21" x14ac:dyDescent="0.25">
      <c r="A3" s="23" t="s">
        <v>82</v>
      </c>
      <c r="B3" s="24">
        <v>1</v>
      </c>
      <c r="C3" s="24">
        <v>217.89</v>
      </c>
      <c r="D3" s="24">
        <v>1.2662</v>
      </c>
      <c r="E3" s="24">
        <v>0.26171610000000001</v>
      </c>
      <c r="F3" s="19"/>
      <c r="G3" s="20"/>
      <c r="H3" s="20"/>
      <c r="I3" s="20"/>
      <c r="J3" s="20"/>
      <c r="K3" s="20"/>
      <c r="L3" s="20"/>
      <c r="M3" s="20"/>
      <c r="N3" s="24">
        <v>1</v>
      </c>
      <c r="O3" s="24">
        <v>217.19</v>
      </c>
      <c r="P3" s="24">
        <v>6.3437000000000001</v>
      </c>
      <c r="Q3" s="24">
        <v>1.2500300000000001E-2</v>
      </c>
      <c r="R3" s="24">
        <v>1</v>
      </c>
      <c r="S3" s="24">
        <v>236.74</v>
      </c>
      <c r="T3" s="24">
        <v>13.204000000000001</v>
      </c>
      <c r="U3" s="24">
        <v>3.4259999999999998E-4</v>
      </c>
    </row>
    <row r="4" spans="1:21" x14ac:dyDescent="0.25">
      <c r="A4" s="23" t="s">
        <v>88</v>
      </c>
      <c r="B4" s="23">
        <v>1</v>
      </c>
      <c r="C4" s="23">
        <v>12.954000000000001</v>
      </c>
      <c r="D4" s="23">
        <v>8.0000000000000004E-4</v>
      </c>
      <c r="E4" s="23">
        <v>0.97793600000000003</v>
      </c>
      <c r="F4" s="24">
        <v>1</v>
      </c>
      <c r="G4" s="23">
        <v>12.38</v>
      </c>
      <c r="H4" s="23">
        <v>1.1782999999999999</v>
      </c>
      <c r="I4" s="23">
        <v>0.29838799999999999</v>
      </c>
      <c r="J4" s="20"/>
      <c r="K4" s="20"/>
      <c r="L4" s="20"/>
      <c r="M4" s="20"/>
      <c r="N4" s="23">
        <v>1</v>
      </c>
      <c r="O4" s="23">
        <v>217.227</v>
      </c>
      <c r="P4" s="23">
        <v>9.6174999999999997</v>
      </c>
      <c r="Q4" s="23">
        <v>2.183E-3</v>
      </c>
      <c r="R4" s="23">
        <v>1</v>
      </c>
      <c r="S4" s="23">
        <v>215.75800000000001</v>
      </c>
      <c r="T4" s="23">
        <v>10.820600000000001</v>
      </c>
      <c r="U4" s="23">
        <v>1.1720000000000001E-3</v>
      </c>
    </row>
    <row r="5" spans="1:21" x14ac:dyDescent="0.25">
      <c r="A5" s="23" t="s">
        <v>89</v>
      </c>
      <c r="B5" s="23">
        <v>1</v>
      </c>
      <c r="C5" s="23">
        <v>46.618000000000002</v>
      </c>
      <c r="D5" s="23">
        <v>0.57089999999999996</v>
      </c>
      <c r="E5" s="23">
        <v>0.45371</v>
      </c>
      <c r="F5" s="24">
        <v>1</v>
      </c>
      <c r="G5" s="23">
        <v>54.493000000000002</v>
      </c>
      <c r="H5" s="23">
        <v>3.331</v>
      </c>
      <c r="I5" s="23">
        <v>7.3469999999999994E-2</v>
      </c>
      <c r="J5" s="23">
        <v>1</v>
      </c>
      <c r="K5" s="23">
        <v>412.08800000000002</v>
      </c>
      <c r="L5" s="23">
        <v>0.47220000000000001</v>
      </c>
      <c r="M5" s="27">
        <v>0.49236999999999997</v>
      </c>
      <c r="N5" s="23">
        <v>1</v>
      </c>
      <c r="O5" s="23">
        <v>456.78300000000002</v>
      </c>
      <c r="P5" s="23">
        <v>19.2242</v>
      </c>
      <c r="Q5" s="16">
        <v>1.4440000000000001E-5</v>
      </c>
      <c r="R5" s="23">
        <v>1</v>
      </c>
      <c r="S5" s="23">
        <v>457.5</v>
      </c>
      <c r="T5" s="23">
        <v>15.853400000000001</v>
      </c>
      <c r="U5" s="16">
        <v>7.9590000000000002E-5</v>
      </c>
    </row>
    <row r="7" spans="1:21" x14ac:dyDescent="0.25">
      <c r="B7" s="35" t="s">
        <v>84</v>
      </c>
      <c r="C7" s="38"/>
      <c r="D7" s="38"/>
      <c r="E7" s="36"/>
      <c r="F7" s="35" t="s">
        <v>85</v>
      </c>
      <c r="G7" s="38"/>
      <c r="H7" s="38"/>
      <c r="I7" s="36"/>
      <c r="J7" s="35" t="s">
        <v>86</v>
      </c>
      <c r="K7" s="38"/>
      <c r="L7" s="38"/>
      <c r="M7" s="36"/>
      <c r="N7" s="35" t="s">
        <v>87</v>
      </c>
      <c r="O7" s="38"/>
      <c r="P7" s="38"/>
      <c r="Q7" s="36"/>
    </row>
    <row r="8" spans="1:21" x14ac:dyDescent="0.25">
      <c r="B8" s="6" t="s">
        <v>4</v>
      </c>
      <c r="C8" s="6" t="s">
        <v>5</v>
      </c>
      <c r="D8" s="6" t="s">
        <v>6</v>
      </c>
      <c r="E8" s="6" t="s">
        <v>7</v>
      </c>
      <c r="F8" s="6" t="s">
        <v>4</v>
      </c>
      <c r="G8" s="6" t="s">
        <v>5</v>
      </c>
      <c r="H8" s="6" t="s">
        <v>6</v>
      </c>
      <c r="I8" s="6" t="s">
        <v>7</v>
      </c>
      <c r="J8" s="6" t="s">
        <v>4</v>
      </c>
      <c r="K8" s="6" t="s">
        <v>5</v>
      </c>
      <c r="L8" s="6" t="s">
        <v>6</v>
      </c>
      <c r="M8" s="6" t="s">
        <v>7</v>
      </c>
      <c r="N8" s="6" t="s">
        <v>4</v>
      </c>
      <c r="O8" s="6" t="s">
        <v>5</v>
      </c>
      <c r="P8" s="6" t="s">
        <v>6</v>
      </c>
      <c r="Q8" s="6" t="s">
        <v>7</v>
      </c>
    </row>
    <row r="9" spans="1:21" x14ac:dyDescent="0.25">
      <c r="A9" s="26" t="s">
        <v>82</v>
      </c>
      <c r="B9" s="20"/>
      <c r="C9" s="20"/>
      <c r="D9" s="20"/>
      <c r="E9" s="20"/>
      <c r="F9" s="19"/>
      <c r="G9" s="19"/>
      <c r="H9" s="20"/>
      <c r="I9" s="20"/>
      <c r="J9" s="20"/>
      <c r="K9" s="20"/>
      <c r="L9" s="20"/>
      <c r="M9" s="20"/>
      <c r="N9" s="20"/>
      <c r="O9" s="20"/>
      <c r="P9" s="20"/>
      <c r="Q9" s="20"/>
    </row>
    <row r="10" spans="1:21" x14ac:dyDescent="0.25">
      <c r="A10" s="23" t="s">
        <v>88</v>
      </c>
      <c r="B10" s="24">
        <v>1</v>
      </c>
      <c r="C10" s="24">
        <v>14.462</v>
      </c>
      <c r="D10" s="24">
        <v>0.25969999999999999</v>
      </c>
      <c r="E10" s="24">
        <v>0.61803799999999998</v>
      </c>
      <c r="F10" s="19"/>
      <c r="G10" s="19"/>
      <c r="H10" s="20"/>
      <c r="I10" s="20"/>
      <c r="J10" s="20"/>
      <c r="K10" s="20"/>
      <c r="L10" s="20"/>
      <c r="M10" s="20"/>
      <c r="N10" s="20"/>
      <c r="O10" s="20"/>
      <c r="P10" s="20"/>
      <c r="Q10" s="20"/>
    </row>
    <row r="11" spans="1:21" x14ac:dyDescent="0.25">
      <c r="A11" s="23" t="s">
        <v>89</v>
      </c>
      <c r="B11" s="24">
        <v>1</v>
      </c>
      <c r="C11" s="24">
        <v>399.30799999999999</v>
      </c>
      <c r="D11" s="24">
        <v>0.2177</v>
      </c>
      <c r="E11" s="24">
        <v>0.64102000000000003</v>
      </c>
      <c r="F11" s="24">
        <v>1</v>
      </c>
      <c r="G11" s="24">
        <v>39.409999999999997</v>
      </c>
      <c r="H11" s="23">
        <v>0.2477</v>
      </c>
      <c r="I11" s="23">
        <v>0.62148000000000003</v>
      </c>
      <c r="J11" s="23">
        <v>1</v>
      </c>
      <c r="K11" s="23">
        <v>33.56</v>
      </c>
      <c r="L11" s="23">
        <v>2.0928</v>
      </c>
      <c r="M11" s="23">
        <v>0.15726999999999999</v>
      </c>
      <c r="N11" s="23">
        <v>1</v>
      </c>
      <c r="O11" s="23">
        <v>44.593000000000004</v>
      </c>
      <c r="P11" s="23">
        <v>0.98499999999999999</v>
      </c>
      <c r="Q11" s="23">
        <v>0.32632</v>
      </c>
    </row>
    <row r="15" spans="1:21" x14ac:dyDescent="0.25">
      <c r="B15" s="18"/>
      <c r="C15" s="18"/>
      <c r="D15" s="18"/>
      <c r="E15" s="18"/>
      <c r="F15" s="18"/>
      <c r="G15" s="18"/>
    </row>
    <row r="16" spans="1:21" x14ac:dyDescent="0.25">
      <c r="B16" s="18"/>
      <c r="C16" s="18"/>
      <c r="D16" s="18"/>
      <c r="E16" s="18"/>
      <c r="F16" s="18"/>
      <c r="G16" s="18"/>
    </row>
    <row r="18" spans="3:20" x14ac:dyDescent="0.25">
      <c r="C18" s="37"/>
      <c r="D18" s="37"/>
      <c r="E18" s="37"/>
      <c r="F18" s="37"/>
      <c r="G18" s="37"/>
      <c r="H18" s="37"/>
      <c r="I18" s="37"/>
      <c r="J18" s="37"/>
      <c r="K18" s="37"/>
      <c r="L18" s="37"/>
      <c r="M18" s="37"/>
      <c r="N18" s="37"/>
      <c r="T18" s="21"/>
    </row>
    <row r="19" spans="3:20" x14ac:dyDescent="0.25"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T19" s="21"/>
    </row>
    <row r="20" spans="3:20" x14ac:dyDescent="0.25">
      <c r="T20" s="21"/>
    </row>
    <row r="21" spans="3:20" x14ac:dyDescent="0.25">
      <c r="T21" s="21"/>
    </row>
    <row r="23" spans="3:20" x14ac:dyDescent="0.25">
      <c r="T23" s="21"/>
    </row>
    <row r="24" spans="3:20" x14ac:dyDescent="0.25">
      <c r="T24" s="21"/>
    </row>
    <row r="25" spans="3:20" x14ac:dyDescent="0.25">
      <c r="T25" s="21"/>
    </row>
    <row r="26" spans="3:20" x14ac:dyDescent="0.25">
      <c r="T26" s="21"/>
    </row>
    <row r="27" spans="3:20" x14ac:dyDescent="0.25">
      <c r="T27" s="21"/>
    </row>
    <row r="28" spans="3:20" x14ac:dyDescent="0.25">
      <c r="T28" s="21"/>
    </row>
    <row r="29" spans="3:20" x14ac:dyDescent="0.25">
      <c r="T29" s="21"/>
    </row>
    <row r="30" spans="3:20" x14ac:dyDescent="0.25">
      <c r="T30" s="21"/>
    </row>
    <row r="31" spans="3:20" x14ac:dyDescent="0.25">
      <c r="T31" s="21"/>
    </row>
    <row r="32" spans="3:20" x14ac:dyDescent="0.25">
      <c r="T32" s="21"/>
    </row>
    <row r="34" spans="20:20" x14ac:dyDescent="0.25">
      <c r="T34" s="21"/>
    </row>
    <row r="35" spans="20:20" x14ac:dyDescent="0.25">
      <c r="T35" s="21"/>
    </row>
    <row r="36" spans="20:20" x14ac:dyDescent="0.25">
      <c r="T36" s="21"/>
    </row>
    <row r="37" spans="20:20" x14ac:dyDescent="0.25">
      <c r="T37" s="21"/>
    </row>
    <row r="38" spans="20:20" x14ac:dyDescent="0.25">
      <c r="T38" s="21"/>
    </row>
    <row r="39" spans="20:20" x14ac:dyDescent="0.25">
      <c r="T39" s="21"/>
    </row>
    <row r="40" spans="20:20" x14ac:dyDescent="0.25">
      <c r="T40" s="21"/>
    </row>
    <row r="41" spans="20:20" x14ac:dyDescent="0.25">
      <c r="T41" s="21"/>
    </row>
    <row r="42" spans="20:20" x14ac:dyDescent="0.25">
      <c r="T42" s="21"/>
    </row>
    <row r="43" spans="20:20" x14ac:dyDescent="0.25">
      <c r="T43" s="21"/>
    </row>
    <row r="44" spans="20:20" x14ac:dyDescent="0.25">
      <c r="T44" s="21"/>
    </row>
    <row r="45" spans="20:20" x14ac:dyDescent="0.25">
      <c r="T45" s="21"/>
    </row>
    <row r="46" spans="20:20" x14ac:dyDescent="0.25">
      <c r="T46" s="21"/>
    </row>
    <row r="47" spans="20:20" x14ac:dyDescent="0.25">
      <c r="T47" s="21"/>
    </row>
  </sheetData>
  <mergeCells count="12">
    <mergeCell ref="R1:U1"/>
    <mergeCell ref="B7:E7"/>
    <mergeCell ref="F7:I7"/>
    <mergeCell ref="J7:M7"/>
    <mergeCell ref="N7:Q7"/>
    <mergeCell ref="B1:E1"/>
    <mergeCell ref="C18:F18"/>
    <mergeCell ref="G18:J18"/>
    <mergeCell ref="K18:N18"/>
    <mergeCell ref="F1:I1"/>
    <mergeCell ref="J1:M1"/>
    <mergeCell ref="N1:Q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04A63AB3DBDB74D928B49349969C856" ma:contentTypeVersion="20" ma:contentTypeDescription="Create a new document." ma:contentTypeScope="" ma:versionID="37b5281df015dd28e5c19a2eb4006af4">
  <xsd:schema xmlns:xsd="http://www.w3.org/2001/XMLSchema" xmlns:xs="http://www.w3.org/2001/XMLSchema" xmlns:p="http://schemas.microsoft.com/office/2006/metadata/properties" xmlns:ns3="93a790e8-6231-4e1d-b75e-8a29a6e82985" xmlns:ns4="1ddc48c5-99a1-4306-a2fe-b459531bde03" targetNamespace="http://schemas.microsoft.com/office/2006/metadata/properties" ma:root="true" ma:fieldsID="9ce24c1bdd59114c541c129de6424594" ns3:_="" ns4:_="">
    <xsd:import namespace="93a790e8-6231-4e1d-b75e-8a29a6e82985"/>
    <xsd:import namespace="1ddc48c5-99a1-4306-a2fe-b459531bde03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3:LastSharedByUser" minOccurs="0"/>
                <xsd:element ref="ns3:LastSharedByTime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OCR" minOccurs="0"/>
                <xsd:element ref="ns4:MediaServiceLocation" minOccurs="0"/>
                <xsd:element ref="ns4:MediaServiceAutoKeyPoints" minOccurs="0"/>
                <xsd:element ref="ns4:MediaServiceKeyPoints" minOccurs="0"/>
                <xsd:element ref="ns4:MediaServiceGenerationTime" minOccurs="0"/>
                <xsd:element ref="ns4:MediaServiceEventHashCode" minOccurs="0"/>
                <xsd:element ref="ns4:_activity" minOccurs="0"/>
                <xsd:element ref="ns4:MediaServiceObjectDetectorVersions" minOccurs="0"/>
                <xsd:element ref="ns4:MediaServiceSearchProperties" minOccurs="0"/>
                <xsd:element ref="ns4:MediaLengthInSeconds" minOccurs="0"/>
                <xsd:element ref="ns4:MediaServiceSystem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3a790e8-6231-4e1d-b75e-8a29a6e82985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  <xsd:element name="LastSharedByUser" ma:index="11" nillable="true" ma:displayName="Last Shared By User" ma:internalName="LastSharedByUser" ma:readOnly="true">
      <xsd:simpleType>
        <xsd:restriction base="dms:Note">
          <xsd:maxLength value="255"/>
        </xsd:restriction>
      </xsd:simpleType>
    </xsd:element>
    <xsd:element name="LastSharedByTime" ma:index="12" nillable="true" ma:displayName="Last Shared By Time" ma:description="" ma:internalName="LastSharedByTime" ma:readOnly="true">
      <xsd:simpleType>
        <xsd:restriction base="dms:DateTim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ddc48c5-99a1-4306-a2fe-b459531bde0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3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4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6" nillable="true" ma:displayName="MediaServiceAutoTags" ma:internalName="MediaServiceAutoTags" ma:readOnly="true">
      <xsd:simpleType>
        <xsd:restriction base="dms:Text"/>
      </xsd:simpleType>
    </xsd:element>
    <xsd:element name="MediaServiceOCR" ma:index="17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8" nillable="true" ma:displayName="MediaServiceLocation" ma:internalName="MediaServiceLocation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2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2" nillable="true" ma:displayName="MediaServiceEventHashCode" ma:hidden="true" ma:internalName="MediaServiceEventHashCode" ma:readOnly="true">
      <xsd:simpleType>
        <xsd:restriction base="dms:Text"/>
      </xsd:simpleType>
    </xsd:element>
    <xsd:element name="_activity" ma:index="23" nillable="true" ma:displayName="_activity" ma:hidden="true" ma:internalName="_activity">
      <xsd:simpleType>
        <xsd:restriction base="dms:Note"/>
      </xsd:simple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LengthInSeconds" ma:index="26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ystemTags" ma:index="27" nillable="true" ma:displayName="MediaServiceSystemTags" ma:hidden="true" ma:internalName="MediaServiceSystemTag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��< ? x m l   v e r s i o n = " 1 . 0 "   e n c o d i n g = " u t f - 1 6 " ? > < D a t a M a s h u p   x m l n s = " h t t p : / / s c h e m a s . m i c r o s o f t . c o m / D a t a M a s h u p " > A A A A A B Y D A A B Q S w M E F A A C A A g A R H m y X K w M 4 H C m A A A A 9 g A A A B I A H A B D b 2 5 m a W c v U G F j a 2 F n Z S 5 4 b W w g o h g A K K A U A A A A A A A A A A A A A A A A A A A A A A A A A A A A h Y 8 x D o I w G I W v Q r r T l h K N I a U k O r h I Y m J i X J t S o R F + D C 2 W u z l 4 J K 8 g R l E 3 x / e 9 b 3 j v f r 3 x b G j q 4 K I 7 a 1 p I U Y Q p C j S o t j B Q p q h 3 x 3 C B M s G 3 U p 1 k q Y N R B p s M t k h R 5 d w 5 I c R 7 j 3 2 M 2 6 4 k j N K I H P L N T l W 6 k e g j m / 9 y a M A 6 C U o j w f e v M Y L h a B Z j x u a Y c j J B n h v 4 C m z c + 2 x / I F / 1 t e s 7 L T S E 6 y U n U + T k / U E 8 A F B L A w Q U A A I A C A B E e b J c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R H m y X C i K R 7 g O A A A A E Q A A A B M A H A B G b 3 J t d W x h c y 9 T Z W N 0 a W 9 u M S 5 t I K I Y A C i g F A A A A A A A A A A A A A A A A A A A A A A A A A A A A C t O T S 7 J z M 9 T C I b Q h t Y A U E s B A i 0 A F A A C A A g A R H m y X K w M 4 H C m A A A A 9 g A A A B I A A A A A A A A A A A A A A A A A A A A A A E N v b m Z p Z y 9 Q Y W N r Y W d l L n h t b F B L A Q I t A B Q A A g A I A E R 5 s l w P y u m r p A A A A O k A A A A T A A A A A A A A A A A A A A A A A P I A A A B b Q 2 9 u d G V u d F 9 U e X B l c 1 0 u e G 1 s U E s B A i 0 A F A A C A A g A R H m y X C i K R 7 g O A A A A E Q A A A B M A A A A A A A A A A A A A A A A A 4 w E A A E Z v c m 1 1 b G F z L 1 N l Y 3 R p b 2 4 x L m 1 Q S w U G A A A A A A M A A w D C A A A A P g I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l w E A A A A A A A B 1 A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L 0 l 0 Z W 1 z P j w v T G 9 j Y W x Q Y W N r Y W d l T W V 0 Y W R h d G F G a W x l P h Y A A A B Q S w U G A A A A A A A A A A A A A A A A A A A A A A A A J g E A A A E A A A D Q j J 3 f A R X R E Y x 6 A M B P w p f r A Q A A A M 3 S d Y + i L Y F D l a h N H L Y 3 j M Y A A A A A A g A A A A A A E G Y A A A A B A A A g A A A A d l h S n 7 m Y N b 7 G 3 N I z n l y Q c 9 D 2 N V O 9 U u U E M y P Q L W w K u D I A A A A A D o A A A A A C A A A g A A A A q s 6 U Q E z a C S d l c m / V Q M d P N x h B c A 2 2 3 B U F F e e K m 2 a 2 E y p Q A A A A b F L D v y P m 6 S h 4 C 7 e 1 / H D F + Y R F G b I t A Y B w n h 6 r 0 8 Q F e t G W y X T s N P q 2 F x S Y A a M 9 p C r Z L 6 p X N s z t 3 T 5 a / 7 R V L e K D 4 P p a l J x p T + 5 2 j 6 d I Z W 6 E 5 y 9 A A A A A U W O R S C 9 o k T j g n R l M k i I R f r Z c v v B 8 4 6 q L j E T W G 8 j z 0 / d u X V J w 2 6 l C B d l b 4 f i U i h 6 P 4 0 I Y y 6 Y a s I 0 V n B S P a v z X Z g = = < / D a t a M a s h u p > 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1ddc48c5-99a1-4306-a2fe-b459531bde03" xsi:nil="true"/>
  </documentManagement>
</p:properties>
</file>

<file path=customXml/itemProps1.xml><?xml version="1.0" encoding="utf-8"?>
<ds:datastoreItem xmlns:ds="http://schemas.openxmlformats.org/officeDocument/2006/customXml" ds:itemID="{147ADB4E-8DCC-40B6-82AB-4DC2ED7609DB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552CCF3-F26A-46A3-8117-9D6FDA02734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3a790e8-6231-4e1d-b75e-8a29a6e82985"/>
    <ds:schemaRef ds:uri="1ddc48c5-99a1-4306-a2fe-b459531bde0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B3A5FF6-4918-45B1-A860-B4014361BD01}">
  <ds:schemaRefs>
    <ds:schemaRef ds:uri="http://schemas.microsoft.com/DataMashup"/>
  </ds:schemaRefs>
</ds:datastoreItem>
</file>

<file path=customXml/itemProps4.xml><?xml version="1.0" encoding="utf-8"?>
<ds:datastoreItem xmlns:ds="http://schemas.openxmlformats.org/officeDocument/2006/customXml" ds:itemID="{4C277738-F6E5-42C3-A85C-10BE18CE8E00}">
  <ds:schemaRefs>
    <ds:schemaRef ds:uri="http://schemas.microsoft.com/office/2006/metadata/properties"/>
    <ds:schemaRef ds:uri="http://purl.org/dc/elements/1.1/"/>
    <ds:schemaRef ds:uri="http://purl.org/dc/dcmitype/"/>
    <ds:schemaRef ds:uri="http://schemas.microsoft.com/office/2006/documentManagement/types"/>
    <ds:schemaRef ds:uri="http://purl.org/dc/terms/"/>
    <ds:schemaRef ds:uri="http://schemas.openxmlformats.org/package/2006/metadata/core-properties"/>
    <ds:schemaRef ds:uri="93a790e8-6231-4e1d-b75e-8a29a6e82985"/>
    <ds:schemaRef ds:uri="http://schemas.microsoft.com/office/infopath/2007/PartnerControls"/>
    <ds:schemaRef ds:uri="1ddc48c5-99a1-4306-a2fe-b459531bde03"/>
    <ds:schemaRef ds:uri="http://www.w3.org/XML/1998/namespace"/>
  </ds:schemaRefs>
</ds:datastoreItem>
</file>

<file path=docMetadata/LabelInfo.xml><?xml version="1.0" encoding="utf-8"?>
<clbl:labelList xmlns:clbl="http://schemas.microsoft.com/office/2020/mipLabelMetadata">
  <clbl:label id="{1faf88fe-a998-4c5b-93c9-210a11d9a5c2}" enabled="0" method="" siteId="{1faf88fe-a998-4c5b-93c9-210a11d9a5c2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 - behaviour</vt:lpstr>
      <vt:lpstr>Table S2 - lower v criterion</vt:lpstr>
      <vt:lpstr>Table S3 - 3 rats only</vt:lpstr>
      <vt:lpstr>Table S4 - replay rates</vt:lpstr>
      <vt:lpstr>Table S5 - replay reward sites</vt:lpstr>
      <vt:lpstr>Table S6 - replay quality</vt:lpstr>
      <vt:lpstr>Table S7 - building maps</vt:lpstr>
      <vt:lpstr>Table S8  - quiescence ext</vt:lpstr>
      <vt:lpstr>Table S9 - reward histor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got Tirole</dc:creator>
  <cp:keywords/>
  <dc:description/>
  <cp:lastModifiedBy>Margot Tirole</cp:lastModifiedBy>
  <cp:revision/>
  <dcterms:created xsi:type="dcterms:W3CDTF">2026-05-18T04:57:28Z</dcterms:created>
  <dcterms:modified xsi:type="dcterms:W3CDTF">2026-06-11T02:32:0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04A63AB3DBDB74D928B49349969C856</vt:lpwstr>
  </property>
</Properties>
</file>